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Figure 2F" sheetId="1" r:id="rId1"/>
    <sheet name="Figure 2H" sheetId="2" r:id="rId2"/>
  </sheets>
  <calcPr calcId="152511"/>
</workbook>
</file>

<file path=xl/calcChain.xml><?xml version="1.0" encoding="utf-8"?>
<calcChain xmlns="http://schemas.openxmlformats.org/spreadsheetml/2006/main">
  <c r="N3" i="2" l="1"/>
  <c r="N4" i="2"/>
  <c r="N5" i="2"/>
  <c r="N6" i="2"/>
  <c r="N7" i="2"/>
  <c r="N8" i="2"/>
  <c r="N4" i="1" l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3" i="1"/>
  <c r="N9" i="2" l="1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</calcChain>
</file>

<file path=xl/sharedStrings.xml><?xml version="1.0" encoding="utf-8"?>
<sst xmlns="http://schemas.openxmlformats.org/spreadsheetml/2006/main" count="142" uniqueCount="91">
  <si>
    <t>Fold change (Sham)</t>
    <phoneticPr fontId="2" type="noConversion"/>
  </si>
  <si>
    <t>Z-score(Sham)</t>
    <phoneticPr fontId="2" type="noConversion"/>
  </si>
  <si>
    <t>Fold change (Sham)</t>
    <phoneticPr fontId="2" type="noConversion"/>
  </si>
  <si>
    <t>Z-score(CCI)</t>
    <phoneticPr fontId="2" type="noConversion"/>
  </si>
  <si>
    <t>Gene</t>
    <phoneticPr fontId="2" type="noConversion"/>
  </si>
  <si>
    <t>p value (CCI vs. Sham)</t>
    <phoneticPr fontId="2" type="noConversion"/>
  </si>
  <si>
    <t>Significance</t>
    <phoneticPr fontId="2" type="noConversion"/>
  </si>
  <si>
    <t>Lcn2</t>
    <phoneticPr fontId="2" type="noConversion"/>
  </si>
  <si>
    <t>ns</t>
    <phoneticPr fontId="2" type="noConversion"/>
  </si>
  <si>
    <t>Steap4</t>
    <phoneticPr fontId="2" type="noConversion"/>
  </si>
  <si>
    <t>S1pr3</t>
    <phoneticPr fontId="2" type="noConversion"/>
  </si>
  <si>
    <t>*</t>
    <phoneticPr fontId="2" type="noConversion"/>
  </si>
  <si>
    <t>Timp1</t>
    <phoneticPr fontId="2" type="noConversion"/>
  </si>
  <si>
    <t>Hspb1</t>
    <phoneticPr fontId="2" type="noConversion"/>
  </si>
  <si>
    <t>Cxcl10</t>
    <phoneticPr fontId="2" type="noConversion"/>
  </si>
  <si>
    <t>Cd44</t>
    <phoneticPr fontId="2" type="noConversion"/>
  </si>
  <si>
    <t>Osmr</t>
    <phoneticPr fontId="2" type="noConversion"/>
  </si>
  <si>
    <t>Cp</t>
    <phoneticPr fontId="2" type="noConversion"/>
  </si>
  <si>
    <t>Serpina3n</t>
    <phoneticPr fontId="2" type="noConversion"/>
  </si>
  <si>
    <t>Aspg</t>
    <phoneticPr fontId="2" type="noConversion"/>
  </si>
  <si>
    <t>Vim</t>
    <phoneticPr fontId="2" type="noConversion"/>
  </si>
  <si>
    <t>Gfap</t>
    <phoneticPr fontId="2" type="noConversion"/>
  </si>
  <si>
    <t>H2.T23</t>
    <phoneticPr fontId="2" type="noConversion"/>
  </si>
  <si>
    <t>Serping1</t>
    <phoneticPr fontId="2" type="noConversion"/>
  </si>
  <si>
    <t>H2.D1</t>
    <phoneticPr fontId="2" type="noConversion"/>
  </si>
  <si>
    <t>Ggta1</t>
    <phoneticPr fontId="2" type="noConversion"/>
  </si>
  <si>
    <t>Ligp1</t>
    <phoneticPr fontId="2" type="noConversion"/>
  </si>
  <si>
    <t>Gbp2</t>
    <phoneticPr fontId="2" type="noConversion"/>
  </si>
  <si>
    <t>Fbln5</t>
    <phoneticPr fontId="2" type="noConversion"/>
  </si>
  <si>
    <t>Ugt1a</t>
    <phoneticPr fontId="2" type="noConversion"/>
  </si>
  <si>
    <t>Fkbp5</t>
    <phoneticPr fontId="2" type="noConversion"/>
  </si>
  <si>
    <t>Psmb8</t>
    <phoneticPr fontId="2" type="noConversion"/>
  </si>
  <si>
    <t>Srgn</t>
    <phoneticPr fontId="2" type="noConversion"/>
  </si>
  <si>
    <t>Amigo2</t>
    <phoneticPr fontId="2" type="noConversion"/>
  </si>
  <si>
    <t>Clcf1</t>
    <phoneticPr fontId="2" type="noConversion"/>
  </si>
  <si>
    <t>Tgm1</t>
    <phoneticPr fontId="2" type="noConversion"/>
  </si>
  <si>
    <t>Ptx3</t>
    <phoneticPr fontId="2" type="noConversion"/>
  </si>
  <si>
    <t>S100a10</t>
    <phoneticPr fontId="2" type="noConversion"/>
  </si>
  <si>
    <t>Sphk1</t>
    <phoneticPr fontId="2" type="noConversion"/>
  </si>
  <si>
    <t>Cd109</t>
    <phoneticPr fontId="2" type="noConversion"/>
  </si>
  <si>
    <t>Ptgs2</t>
    <phoneticPr fontId="2" type="noConversion"/>
  </si>
  <si>
    <t>Emp1</t>
    <phoneticPr fontId="2" type="noConversion"/>
  </si>
  <si>
    <t>Slc10a6</t>
    <phoneticPr fontId="2" type="noConversion"/>
  </si>
  <si>
    <t>Tm4sf1</t>
    <phoneticPr fontId="2" type="noConversion"/>
  </si>
  <si>
    <t>B3gnt5</t>
    <phoneticPr fontId="2" type="noConversion"/>
  </si>
  <si>
    <t>Cd14</t>
    <phoneticPr fontId="2" type="noConversion"/>
  </si>
  <si>
    <t>Z-score(Sham)</t>
    <phoneticPr fontId="2" type="noConversion"/>
  </si>
  <si>
    <t>Z-score(CCI)</t>
    <phoneticPr fontId="2" type="noConversion"/>
  </si>
  <si>
    <t>Gene</t>
    <phoneticPr fontId="2" type="noConversion"/>
  </si>
  <si>
    <t>p value (Sham vs. CCI)</t>
    <phoneticPr fontId="2" type="noConversion"/>
  </si>
  <si>
    <t>Significance</t>
    <phoneticPr fontId="2" type="noConversion"/>
  </si>
  <si>
    <t>Il10</t>
    <phoneticPr fontId="2" type="noConversion"/>
  </si>
  <si>
    <t>ns</t>
    <phoneticPr fontId="2" type="noConversion"/>
  </si>
  <si>
    <t>Il6</t>
    <phoneticPr fontId="2" type="noConversion"/>
  </si>
  <si>
    <t>Il12a</t>
    <phoneticPr fontId="2" type="noConversion"/>
  </si>
  <si>
    <t>Tnf</t>
    <phoneticPr fontId="2" type="noConversion"/>
  </si>
  <si>
    <t>Ifna</t>
    <phoneticPr fontId="2" type="noConversion"/>
  </si>
  <si>
    <t>Ccl5</t>
    <phoneticPr fontId="2" type="noConversion"/>
  </si>
  <si>
    <t>Ccl20</t>
    <phoneticPr fontId="2" type="noConversion"/>
  </si>
  <si>
    <t>Cxcl1</t>
    <phoneticPr fontId="2" type="noConversion"/>
  </si>
  <si>
    <t>Csf2</t>
    <phoneticPr fontId="2" type="noConversion"/>
  </si>
  <si>
    <t>Cd16</t>
    <phoneticPr fontId="2" type="noConversion"/>
  </si>
  <si>
    <t>Cd86</t>
    <phoneticPr fontId="2" type="noConversion"/>
  </si>
  <si>
    <t>Nos2</t>
    <phoneticPr fontId="2" type="noConversion"/>
  </si>
  <si>
    <t>Il1ra</t>
    <phoneticPr fontId="2" type="noConversion"/>
  </si>
  <si>
    <t>Il4</t>
    <phoneticPr fontId="2" type="noConversion"/>
  </si>
  <si>
    <t>Tgfb1</t>
    <phoneticPr fontId="2" type="noConversion"/>
  </si>
  <si>
    <t>Ccl22</t>
    <phoneticPr fontId="2" type="noConversion"/>
  </si>
  <si>
    <t>Cd206</t>
    <phoneticPr fontId="2" type="noConversion"/>
  </si>
  <si>
    <t>Cd163</t>
    <phoneticPr fontId="2" type="noConversion"/>
  </si>
  <si>
    <t>Arg1</t>
    <phoneticPr fontId="2" type="noConversion"/>
  </si>
  <si>
    <t>Ym1</t>
    <phoneticPr fontId="2" type="noConversion"/>
  </si>
  <si>
    <t>Fizz1</t>
    <phoneticPr fontId="2" type="noConversion"/>
  </si>
  <si>
    <t>Il4ra</t>
    <phoneticPr fontId="2" type="noConversion"/>
  </si>
  <si>
    <t>Csf3</t>
    <phoneticPr fontId="2" type="noConversion"/>
  </si>
  <si>
    <t>***</t>
    <phoneticPr fontId="2" type="noConversion"/>
  </si>
  <si>
    <t>**</t>
    <phoneticPr fontId="2" type="noConversion"/>
  </si>
  <si>
    <t>*</t>
    <phoneticPr fontId="2" type="noConversion"/>
  </si>
  <si>
    <t>**</t>
    <phoneticPr fontId="2" type="noConversion"/>
  </si>
  <si>
    <t>*</t>
    <phoneticPr fontId="2" type="noConversion"/>
  </si>
  <si>
    <t>***</t>
    <phoneticPr fontId="2" type="noConversion"/>
  </si>
  <si>
    <t>***</t>
    <phoneticPr fontId="2" type="noConversion"/>
  </si>
  <si>
    <t>**</t>
    <phoneticPr fontId="2" type="noConversion"/>
  </si>
  <si>
    <t>*</t>
    <phoneticPr fontId="2" type="noConversion"/>
  </si>
  <si>
    <t>*</t>
    <phoneticPr fontId="2" type="noConversion"/>
  </si>
  <si>
    <t>**</t>
    <phoneticPr fontId="2" type="noConversion"/>
  </si>
  <si>
    <t>**</t>
    <phoneticPr fontId="2" type="noConversion"/>
  </si>
  <si>
    <t>Two-tailed unpaired Student’s t test was used for comparing the difference between two groups, Values with p&lt;0.05 were accepted as significant, *p&lt;0.05 compared with saline injected mice.</t>
    <phoneticPr fontId="2" type="noConversion"/>
  </si>
  <si>
    <t xml:space="preserve">Table legend: expression profile of isolated microglia (3 weeks post etomidate injection) was detected by qPCR. </t>
    <phoneticPr fontId="2" type="noConversion"/>
  </si>
  <si>
    <t>Two-tailed unpaired Student’s t test was used for comparing the difference between two groups, Values with p&lt;0.05 were accepted as significant, *p&lt;0.05, **p&lt;0.01 compared with saline injected mice.</t>
    <phoneticPr fontId="2" type="noConversion"/>
  </si>
  <si>
    <t xml:space="preserve">Table legend: expression profile of isolated astrocytes (3 weeks post etomidate injection) was detected by qPCR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6" x14ac:knownFonts="1">
    <font>
      <sz val="11"/>
      <color theme="1"/>
      <name val="宋体"/>
      <family val="2"/>
      <scheme val="minor"/>
    </font>
    <font>
      <sz val="11"/>
      <color theme="1"/>
      <name val="Calibri"/>
      <family val="2"/>
    </font>
    <font>
      <sz val="9"/>
      <name val="宋体"/>
      <family val="3"/>
      <charset val="134"/>
      <scheme val="minor"/>
    </font>
    <font>
      <i/>
      <sz val="11"/>
      <color theme="1"/>
      <name val="Calibri"/>
      <family val="2"/>
    </font>
    <font>
      <i/>
      <sz val="11"/>
      <color theme="1"/>
      <name val="宋体"/>
      <family val="3"/>
      <charset val="134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Border="1" applyAlignment="1">
      <alignment horizontal="center"/>
    </xf>
    <xf numFmtId="176" fontId="1" fillId="0" borderId="0" xfId="0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/>
    <xf numFmtId="0" fontId="4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vertical="center"/>
    </xf>
    <xf numFmtId="176" fontId="1" fillId="0" borderId="0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workbookViewId="0">
      <pane ySplit="1" topLeftCell="A14" activePane="bottomLeft" state="frozen"/>
      <selection pane="bottomLeft" activeCell="Q32" sqref="Q32"/>
    </sheetView>
  </sheetViews>
  <sheetFormatPr defaultRowHeight="13.5" x14ac:dyDescent="0.15"/>
  <cols>
    <col min="1" max="13" width="9" style="8"/>
    <col min="14" max="14" width="19.75" style="8" customWidth="1"/>
    <col min="15" max="15" width="12" style="8" customWidth="1"/>
    <col min="16" max="16384" width="9" style="8"/>
  </cols>
  <sheetData>
    <row r="1" spans="1:15" ht="15" x14ac:dyDescent="0.25">
      <c r="A1" s="1"/>
      <c r="B1" s="17" t="s">
        <v>0</v>
      </c>
      <c r="C1" s="17"/>
      <c r="D1" s="17"/>
      <c r="E1" s="17" t="s">
        <v>46</v>
      </c>
      <c r="F1" s="17"/>
      <c r="G1" s="17"/>
      <c r="H1" s="17" t="s">
        <v>0</v>
      </c>
      <c r="I1" s="17"/>
      <c r="J1" s="17"/>
      <c r="K1" s="17" t="s">
        <v>47</v>
      </c>
      <c r="L1" s="17"/>
      <c r="M1" s="17"/>
      <c r="N1" s="1"/>
      <c r="O1" s="1"/>
    </row>
    <row r="2" spans="1:15" ht="15" x14ac:dyDescent="0.25">
      <c r="A2" s="1" t="s">
        <v>48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  <c r="K2" s="1">
        <v>1</v>
      </c>
      <c r="L2" s="1">
        <v>2</v>
      </c>
      <c r="M2" s="1">
        <v>3</v>
      </c>
      <c r="N2" s="1" t="s">
        <v>49</v>
      </c>
      <c r="O2" s="1" t="s">
        <v>50</v>
      </c>
    </row>
    <row r="3" spans="1:15" ht="15" x14ac:dyDescent="0.25">
      <c r="A3" s="9" t="s">
        <v>51</v>
      </c>
      <c r="B3" s="10">
        <v>0.83623153166499709</v>
      </c>
      <c r="C3" s="10">
        <v>0.99378345483014874</v>
      </c>
      <c r="D3" s="10">
        <v>1.1699850135048542</v>
      </c>
      <c r="E3" s="10">
        <v>-0.25802565098024843</v>
      </c>
      <c r="F3" s="10">
        <v>-8.9965717487787925E-3</v>
      </c>
      <c r="G3" s="10">
        <v>0.22649005025252655</v>
      </c>
      <c r="H3" s="10">
        <v>1.164448658100717</v>
      </c>
      <c r="I3" s="10">
        <v>1.0702412938001009</v>
      </c>
      <c r="J3" s="10">
        <v>1.2153144597168635</v>
      </c>
      <c r="K3" s="10">
        <v>0.21964703084427645</v>
      </c>
      <c r="L3" s="10">
        <v>9.7936099545570837E-2</v>
      </c>
      <c r="M3" s="10">
        <v>0.28132965603358162</v>
      </c>
      <c r="N3" s="10">
        <f t="shared" ref="N3:N27" si="0">TTEST(E3:G3,K3:M3,2,2)</f>
        <v>0.22811488159984972</v>
      </c>
      <c r="O3" s="13" t="s">
        <v>52</v>
      </c>
    </row>
    <row r="4" spans="1:15" ht="15" x14ac:dyDescent="0.25">
      <c r="A4" s="9" t="s">
        <v>53</v>
      </c>
      <c r="B4" s="10">
        <v>0.94240405535229388</v>
      </c>
      <c r="C4" s="10">
        <v>0.99566165916976868</v>
      </c>
      <c r="D4" s="10">
        <v>1.0619342854779374</v>
      </c>
      <c r="E4" s="10">
        <v>-8.5582347501612643E-2</v>
      </c>
      <c r="F4" s="10">
        <v>-6.2725188231476563E-3</v>
      </c>
      <c r="G4" s="10">
        <v>8.6694492179333837E-2</v>
      </c>
      <c r="H4" s="10">
        <v>1.1233146718434024</v>
      </c>
      <c r="I4" s="10">
        <v>0.93464959764385569</v>
      </c>
      <c r="J4" s="10">
        <v>0.90092248642258677</v>
      </c>
      <c r="K4" s="10">
        <v>0.16776212356792655</v>
      </c>
      <c r="L4" s="10">
        <v>-9.7502498326351814E-2</v>
      </c>
      <c r="M4" s="10">
        <v>-0.15052511011863332</v>
      </c>
      <c r="N4" s="10">
        <f t="shared" si="0"/>
        <v>0.83161337520261658</v>
      </c>
      <c r="O4" s="1" t="s">
        <v>52</v>
      </c>
    </row>
    <row r="5" spans="1:15" ht="15" x14ac:dyDescent="0.25">
      <c r="A5" s="11" t="s">
        <v>54</v>
      </c>
      <c r="B5" s="10">
        <v>1.1780385294916671</v>
      </c>
      <c r="C5" s="10">
        <v>0.9506577536195373</v>
      </c>
      <c r="D5" s="10">
        <v>0.87130371688879549</v>
      </c>
      <c r="E5" s="10">
        <v>0.23638672541415467</v>
      </c>
      <c r="F5" s="10">
        <v>-7.3002045099073751E-2</v>
      </c>
      <c r="G5" s="10">
        <v>-0.19875239733512773</v>
      </c>
      <c r="H5" s="10">
        <v>1.7006093556570017</v>
      </c>
      <c r="I5" s="10">
        <v>1.0587379065188323</v>
      </c>
      <c r="J5" s="10">
        <v>0.87936763089241599</v>
      </c>
      <c r="K5" s="10">
        <v>0.76605177981313843</v>
      </c>
      <c r="L5" s="10">
        <v>8.234549040285466E-2</v>
      </c>
      <c r="M5" s="10">
        <v>-0.18546166628319569</v>
      </c>
      <c r="N5" s="10">
        <f t="shared" si="0"/>
        <v>0.49631370726986224</v>
      </c>
      <c r="O5" s="13" t="s">
        <v>52</v>
      </c>
    </row>
    <row r="6" spans="1:15" ht="15" x14ac:dyDescent="0.25">
      <c r="A6" s="11" t="s">
        <v>55</v>
      </c>
      <c r="B6" s="10">
        <v>0.93931178966684192</v>
      </c>
      <c r="C6" s="10">
        <v>1.0594437073031424</v>
      </c>
      <c r="D6" s="10">
        <v>1.0012445030300154</v>
      </c>
      <c r="E6" s="10">
        <v>-9.0323977750579806E-2</v>
      </c>
      <c r="F6" s="10">
        <v>8.3306933295589344E-2</v>
      </c>
      <c r="G6" s="10">
        <v>1.7943220615946798E-3</v>
      </c>
      <c r="H6" s="10">
        <v>1.3553343801421018</v>
      </c>
      <c r="I6" s="10">
        <v>1.1027202618932324</v>
      </c>
      <c r="J6" s="10">
        <v>0.82942974600221364</v>
      </c>
      <c r="K6" s="10">
        <v>0.43864882874474248</v>
      </c>
      <c r="L6" s="10">
        <v>0.14106685442454706</v>
      </c>
      <c r="M6" s="10">
        <v>-0.26980830705951542</v>
      </c>
      <c r="N6" s="10">
        <f t="shared" si="0"/>
        <v>0.64536236097994937</v>
      </c>
      <c r="O6" s="13" t="s">
        <v>52</v>
      </c>
    </row>
    <row r="7" spans="1:15" ht="15" x14ac:dyDescent="0.25">
      <c r="A7" s="11" t="s">
        <v>56</v>
      </c>
      <c r="B7" s="10">
        <v>0.92622137689797257</v>
      </c>
      <c r="C7" s="10">
        <v>1.1417429669249193</v>
      </c>
      <c r="D7" s="10">
        <v>0.93203565617710804</v>
      </c>
      <c r="E7" s="10">
        <v>-0.11057104051386321</v>
      </c>
      <c r="F7" s="10">
        <v>0.19123790282001815</v>
      </c>
      <c r="G7" s="10">
        <v>-0.10154294686841954</v>
      </c>
      <c r="H7" s="10">
        <v>1.5618492837329001</v>
      </c>
      <c r="I7" s="10">
        <v>1.2687736288976714</v>
      </c>
      <c r="J7" s="10">
        <v>1.6172328458442671</v>
      </c>
      <c r="K7" s="10">
        <v>0.64325524214698504</v>
      </c>
      <c r="L7" s="10">
        <v>0.34343469045628539</v>
      </c>
      <c r="M7" s="10">
        <v>0.69352741001795815</v>
      </c>
      <c r="N7" s="10">
        <f t="shared" si="0"/>
        <v>1.8412454569508636E-2</v>
      </c>
      <c r="O7" s="13" t="s">
        <v>11</v>
      </c>
    </row>
    <row r="8" spans="1:15" ht="15" x14ac:dyDescent="0.25">
      <c r="A8" s="11" t="s">
        <v>57</v>
      </c>
      <c r="B8" s="10">
        <v>0.82556286181683958</v>
      </c>
      <c r="C8" s="10">
        <v>1.0816707169665987</v>
      </c>
      <c r="D8" s="10">
        <v>1.0927664212165615</v>
      </c>
      <c r="E8" s="10">
        <v>-0.27655002271847978</v>
      </c>
      <c r="F8" s="10">
        <v>0.11326137966352189</v>
      </c>
      <c r="G8" s="10">
        <v>0.12798505794942897</v>
      </c>
      <c r="H8" s="10">
        <v>1.4610413203983486</v>
      </c>
      <c r="I8" s="10">
        <v>1.0748018941547823</v>
      </c>
      <c r="J8" s="10">
        <v>1.3961151775955496</v>
      </c>
      <c r="K8" s="10">
        <v>0.54699698025695498</v>
      </c>
      <c r="L8" s="10">
        <v>0.10407076896958123</v>
      </c>
      <c r="M8" s="10">
        <v>0.48141796682800386</v>
      </c>
      <c r="N8" s="10">
        <f t="shared" si="0"/>
        <v>0.11159200134165953</v>
      </c>
      <c r="O8" s="13" t="s">
        <v>52</v>
      </c>
    </row>
    <row r="9" spans="1:15" ht="15" x14ac:dyDescent="0.25">
      <c r="A9" s="11" t="s">
        <v>58</v>
      </c>
      <c r="B9" s="10">
        <v>0.93771508929623826</v>
      </c>
      <c r="C9" s="10">
        <v>1.0270144536428678</v>
      </c>
      <c r="D9" s="10">
        <v>1.0352704570608944</v>
      </c>
      <c r="E9" s="10">
        <v>-9.2778446877153309E-2</v>
      </c>
      <c r="F9" s="10">
        <v>3.8456485504361426E-2</v>
      </c>
      <c r="G9" s="10">
        <v>5.0007710806036734E-2</v>
      </c>
      <c r="H9" s="10">
        <v>0.98881266945883473</v>
      </c>
      <c r="I9" s="10">
        <v>0.73939884563962044</v>
      </c>
      <c r="J9" s="10">
        <v>1.2800633916805388</v>
      </c>
      <c r="K9" s="10">
        <v>-1.6230866563831031E-2</v>
      </c>
      <c r="L9" s="10">
        <v>-0.43557530371721709</v>
      </c>
      <c r="M9" s="10">
        <v>0.35621525756791761</v>
      </c>
      <c r="N9" s="10">
        <f t="shared" si="0"/>
        <v>0.90251101944153578</v>
      </c>
      <c r="O9" s="13" t="s">
        <v>52</v>
      </c>
    </row>
    <row r="10" spans="1:15" ht="15" x14ac:dyDescent="0.25">
      <c r="A10" s="11" t="s">
        <v>59</v>
      </c>
      <c r="B10" s="10">
        <v>1.1176187910883983</v>
      </c>
      <c r="C10" s="10">
        <v>0.97329615976666284</v>
      </c>
      <c r="D10" s="10">
        <v>0.90908504914493871</v>
      </c>
      <c r="E10" s="10">
        <v>0.1604281828232729</v>
      </c>
      <c r="F10" s="10">
        <v>-3.9049232106721614E-2</v>
      </c>
      <c r="G10" s="10">
        <v>-0.13751282330639764</v>
      </c>
      <c r="H10" s="10">
        <v>0.85316130106756283</v>
      </c>
      <c r="I10" s="10">
        <v>1.3025701991400431</v>
      </c>
      <c r="J10" s="10">
        <v>1.3405682832499357</v>
      </c>
      <c r="K10" s="10">
        <v>-0.22910956758689255</v>
      </c>
      <c r="L10" s="10">
        <v>0.38136112545744505</v>
      </c>
      <c r="M10" s="10">
        <v>0.42284470637538785</v>
      </c>
      <c r="N10" s="10">
        <f t="shared" si="0"/>
        <v>0.43658588723221209</v>
      </c>
      <c r="O10" s="13" t="s">
        <v>52</v>
      </c>
    </row>
    <row r="11" spans="1:15" ht="15" x14ac:dyDescent="0.25">
      <c r="A11" s="11" t="s">
        <v>14</v>
      </c>
      <c r="B11" s="10">
        <v>0.95171094061590544</v>
      </c>
      <c r="C11" s="10">
        <v>0.8961306314095332</v>
      </c>
      <c r="D11" s="10">
        <v>1.1521584279745614</v>
      </c>
      <c r="E11" s="10">
        <v>-7.1404638858501207E-2</v>
      </c>
      <c r="F11" s="10">
        <v>-0.15821904167837564</v>
      </c>
      <c r="G11" s="10">
        <v>0.20433910874045078</v>
      </c>
      <c r="H11" s="10">
        <v>0.99126545060423299</v>
      </c>
      <c r="I11" s="10">
        <v>1.1059550156729505</v>
      </c>
      <c r="J11" s="10">
        <v>1.289247040078829</v>
      </c>
      <c r="K11" s="10">
        <v>-1.2656646972247904E-2</v>
      </c>
      <c r="L11" s="10">
        <v>0.14529270565815416</v>
      </c>
      <c r="M11" s="10">
        <v>0.36652873332576946</v>
      </c>
      <c r="N11" s="10">
        <f t="shared" si="0"/>
        <v>0.32257404093518938</v>
      </c>
      <c r="O11" s="13" t="s">
        <v>52</v>
      </c>
    </row>
    <row r="12" spans="1:15" ht="15" x14ac:dyDescent="0.25">
      <c r="A12" s="11" t="s">
        <v>60</v>
      </c>
      <c r="B12" s="10">
        <v>1.1742476970949698</v>
      </c>
      <c r="C12" s="10">
        <v>0.89709837047432717</v>
      </c>
      <c r="D12" s="10">
        <v>0.92865393243070304</v>
      </c>
      <c r="E12" s="10">
        <v>0.23173676422127043</v>
      </c>
      <c r="F12" s="10">
        <v>-0.1566619037069033</v>
      </c>
      <c r="G12" s="10">
        <v>-0.10678702570916339</v>
      </c>
      <c r="H12" s="10">
        <v>1.4621040484907613</v>
      </c>
      <c r="I12" s="10">
        <v>0.78554166374284951</v>
      </c>
      <c r="J12" s="10">
        <v>1.4342008256602896</v>
      </c>
      <c r="K12" s="10">
        <v>0.54804598222080103</v>
      </c>
      <c r="L12" s="10">
        <v>-0.34824029934096196</v>
      </c>
      <c r="M12" s="10">
        <v>0.52024705325762177</v>
      </c>
      <c r="N12" s="10">
        <f t="shared" si="0"/>
        <v>0.47544899141923236</v>
      </c>
      <c r="O12" s="13" t="s">
        <v>52</v>
      </c>
    </row>
    <row r="13" spans="1:15" ht="15" x14ac:dyDescent="0.25">
      <c r="A13" s="11" t="s">
        <v>61</v>
      </c>
      <c r="B13" s="10">
        <v>0.97840699937377751</v>
      </c>
      <c r="C13" s="10">
        <v>1.0981408477551793</v>
      </c>
      <c r="D13" s="10">
        <v>0.92345215287104321</v>
      </c>
      <c r="E13" s="10">
        <v>-3.1493370165850132E-2</v>
      </c>
      <c r="F13" s="10">
        <v>0.13506310655267623</v>
      </c>
      <c r="G13" s="10">
        <v>-0.11489088257400966</v>
      </c>
      <c r="H13" s="10">
        <v>0.96905741562740477</v>
      </c>
      <c r="I13" s="10">
        <v>0.88631431170393293</v>
      </c>
      <c r="J13" s="10">
        <v>1.113399908139546</v>
      </c>
      <c r="K13" s="10">
        <v>-4.5345948558680939E-2</v>
      </c>
      <c r="L13" s="10">
        <v>-0.17410968558448611</v>
      </c>
      <c r="M13" s="10">
        <v>0.15497186928761908</v>
      </c>
      <c r="N13" s="10">
        <f t="shared" si="0"/>
        <v>0.89036663655560089</v>
      </c>
      <c r="O13" s="13" t="s">
        <v>52</v>
      </c>
    </row>
    <row r="14" spans="1:15" ht="15" x14ac:dyDescent="0.25">
      <c r="A14" s="11" t="s">
        <v>62</v>
      </c>
      <c r="B14" s="10">
        <v>1.1646375667031796</v>
      </c>
      <c r="C14" s="10">
        <v>0.9415040688003482</v>
      </c>
      <c r="D14" s="10">
        <v>0.89385836449647249</v>
      </c>
      <c r="E14" s="10">
        <v>0.21988106039771194</v>
      </c>
      <c r="F14" s="10">
        <v>-8.6960765289068848E-2</v>
      </c>
      <c r="G14" s="10">
        <v>-0.16188184628268507</v>
      </c>
      <c r="H14" s="10">
        <v>1.2055612980205543</v>
      </c>
      <c r="I14" s="10">
        <v>1.5227000999169984</v>
      </c>
      <c r="J14" s="10">
        <v>1.2475825334156652</v>
      </c>
      <c r="K14" s="10">
        <v>0.2697050081382521</v>
      </c>
      <c r="L14" s="10">
        <v>0.60663182694211559</v>
      </c>
      <c r="M14" s="10">
        <v>0.31913525973958129</v>
      </c>
      <c r="N14" s="10">
        <f t="shared" si="0"/>
        <v>6.0152565409982081E-2</v>
      </c>
      <c r="O14" s="13" t="s">
        <v>52</v>
      </c>
    </row>
    <row r="15" spans="1:15" ht="15" x14ac:dyDescent="0.25">
      <c r="A15" s="11" t="s">
        <v>63</v>
      </c>
      <c r="B15" s="10">
        <v>1.2275589780434326</v>
      </c>
      <c r="C15" s="10">
        <v>0.90825915808169888</v>
      </c>
      <c r="D15" s="10">
        <v>0.86418186387486862</v>
      </c>
      <c r="E15" s="10">
        <v>0.29579234045584568</v>
      </c>
      <c r="F15" s="10">
        <v>-0.13882408731300441</v>
      </c>
      <c r="G15" s="10">
        <v>-0.21059314071549035</v>
      </c>
      <c r="H15" s="10">
        <v>1.1980716027604534</v>
      </c>
      <c r="I15" s="10">
        <v>1.0004210913621134</v>
      </c>
      <c r="J15" s="10">
        <v>1.3090759479283685</v>
      </c>
      <c r="K15" s="10">
        <v>0.26071413338585353</v>
      </c>
      <c r="L15" s="10">
        <v>6.0737854792523578E-4</v>
      </c>
      <c r="M15" s="10">
        <v>0.38854879974391732</v>
      </c>
      <c r="N15" s="10">
        <f t="shared" si="0"/>
        <v>0.29562053405652994</v>
      </c>
      <c r="O15" s="13" t="s">
        <v>52</v>
      </c>
    </row>
    <row r="16" spans="1:15" ht="15" x14ac:dyDescent="0.25">
      <c r="A16" s="11" t="s">
        <v>64</v>
      </c>
      <c r="B16" s="10">
        <v>0.89985516145650968</v>
      </c>
      <c r="C16" s="10">
        <v>0.98684121895508181</v>
      </c>
      <c r="D16" s="10">
        <v>1.1133036195884087</v>
      </c>
      <c r="E16" s="10">
        <v>-0.15223528751638296</v>
      </c>
      <c r="F16" s="10">
        <v>-1.9110118669516091E-2</v>
      </c>
      <c r="G16" s="10">
        <v>0.15484709738729474</v>
      </c>
      <c r="H16" s="10">
        <v>0.98132198174399921</v>
      </c>
      <c r="I16" s="10">
        <v>1.4542890379837059</v>
      </c>
      <c r="J16" s="10">
        <v>0.92941121026133211</v>
      </c>
      <c r="K16" s="10">
        <v>-2.7201517821161612E-2</v>
      </c>
      <c r="L16" s="10">
        <v>0.5403140314476802</v>
      </c>
      <c r="M16" s="10">
        <v>-0.10561104860673229</v>
      </c>
      <c r="N16" s="10">
        <f t="shared" si="0"/>
        <v>0.55910034435500744</v>
      </c>
      <c r="O16" s="13" t="s">
        <v>52</v>
      </c>
    </row>
    <row r="17" spans="1:16" ht="15" x14ac:dyDescent="0.25">
      <c r="A17" s="11" t="s">
        <v>65</v>
      </c>
      <c r="B17" s="10">
        <v>0.90469011683813039</v>
      </c>
      <c r="C17" s="10">
        <v>1.058948877587627</v>
      </c>
      <c r="D17" s="10">
        <v>1.0363610055742425</v>
      </c>
      <c r="E17" s="10">
        <v>-0.14450438386165357</v>
      </c>
      <c r="F17" s="10">
        <v>8.2632942653123667E-2</v>
      </c>
      <c r="G17" s="10">
        <v>5.1526638381492219E-2</v>
      </c>
      <c r="H17" s="10">
        <v>1.1879447826635983</v>
      </c>
      <c r="I17" s="10">
        <v>0.77543751597703325</v>
      </c>
      <c r="J17" s="10">
        <v>0.94152018213700417</v>
      </c>
      <c r="K17" s="10">
        <v>0.24846777921210916</v>
      </c>
      <c r="L17" s="10">
        <v>-0.3669175599469332</v>
      </c>
      <c r="M17" s="10">
        <v>-8.6936074549292419E-2</v>
      </c>
      <c r="N17" s="10">
        <f t="shared" si="0"/>
        <v>0.75139640214797032</v>
      </c>
      <c r="O17" s="13" t="s">
        <v>52</v>
      </c>
    </row>
    <row r="18" spans="1:16" ht="15" x14ac:dyDescent="0.25">
      <c r="A18" s="11" t="s">
        <v>66</v>
      </c>
      <c r="B18" s="10">
        <v>1.0625713290301997</v>
      </c>
      <c r="C18" s="10">
        <v>1.0136413942533817</v>
      </c>
      <c r="D18" s="10">
        <v>0.92378727671641858</v>
      </c>
      <c r="E18" s="10">
        <v>8.7559690741246726E-2</v>
      </c>
      <c r="F18" s="10">
        <v>1.9547346387606163E-2</v>
      </c>
      <c r="G18" s="10">
        <v>-0.11436741874212415</v>
      </c>
      <c r="H18" s="10">
        <v>0.95064043897645711</v>
      </c>
      <c r="I18" s="10">
        <v>1.2819490012100836</v>
      </c>
      <c r="J18" s="10">
        <v>0.97425729668082761</v>
      </c>
      <c r="K18" s="10">
        <v>-7.3028321618774358E-2</v>
      </c>
      <c r="L18" s="10">
        <v>0.35833886947242072</v>
      </c>
      <c r="M18" s="10">
        <v>-3.762526341650433E-2</v>
      </c>
      <c r="N18" s="10">
        <f t="shared" si="0"/>
        <v>0.60235599781037663</v>
      </c>
      <c r="O18" s="13" t="s">
        <v>52</v>
      </c>
    </row>
    <row r="19" spans="1:16" ht="15" x14ac:dyDescent="0.25">
      <c r="A19" s="11" t="s">
        <v>67</v>
      </c>
      <c r="B19" s="10">
        <v>1.0981683859686604</v>
      </c>
      <c r="C19" s="10">
        <v>1.0802125522762032</v>
      </c>
      <c r="D19" s="10">
        <v>0.82161906175513622</v>
      </c>
      <c r="E19" s="10">
        <v>0.13509928474053445</v>
      </c>
      <c r="F19" s="10">
        <v>0.11131521789190783</v>
      </c>
      <c r="G19" s="10">
        <v>-0.28345844197931119</v>
      </c>
      <c r="H19" s="10">
        <v>1.0993962817789982</v>
      </c>
      <c r="I19" s="10">
        <v>1.1103977713115463</v>
      </c>
      <c r="J19" s="10">
        <v>1.0045510067048411</v>
      </c>
      <c r="K19" s="10">
        <v>0.13671150521955511</v>
      </c>
      <c r="L19" s="10">
        <v>0.15107657738669461</v>
      </c>
      <c r="M19" s="10">
        <v>6.5508196728760694E-3</v>
      </c>
      <c r="N19" s="10">
        <f t="shared" si="0"/>
        <v>0.48381448453127923</v>
      </c>
      <c r="O19" s="13" t="s">
        <v>52</v>
      </c>
    </row>
    <row r="20" spans="1:16" ht="15" x14ac:dyDescent="0.25">
      <c r="A20" s="11" t="s">
        <v>68</v>
      </c>
      <c r="B20" s="10">
        <v>1.0801625171375451</v>
      </c>
      <c r="C20" s="10">
        <v>0.86896776676785825</v>
      </c>
      <c r="D20" s="10">
        <v>1.0508697160945968</v>
      </c>
      <c r="E20" s="10">
        <v>0.11124839111960601</v>
      </c>
      <c r="F20" s="10">
        <v>-0.20262543175635336</v>
      </c>
      <c r="G20" s="10">
        <v>7.1583819066859192E-2</v>
      </c>
      <c r="H20" s="10">
        <v>1.0936697348039752</v>
      </c>
      <c r="I20" s="10">
        <v>0.75798216241098793</v>
      </c>
      <c r="J20" s="10">
        <v>1.4486592035868628</v>
      </c>
      <c r="K20" s="10">
        <v>0.12917714041978895</v>
      </c>
      <c r="L20" s="10">
        <v>-0.39976419702398769</v>
      </c>
      <c r="M20" s="10">
        <v>0.5347182414630488</v>
      </c>
      <c r="N20" s="10">
        <f t="shared" si="0"/>
        <v>0.75891357842955154</v>
      </c>
      <c r="O20" s="13" t="s">
        <v>52</v>
      </c>
    </row>
    <row r="21" spans="1:16" ht="15" x14ac:dyDescent="0.25">
      <c r="A21" s="11" t="s">
        <v>69</v>
      </c>
      <c r="B21" s="10">
        <v>1.1879946593702844</v>
      </c>
      <c r="C21" s="10">
        <v>0.92589815425738942</v>
      </c>
      <c r="D21" s="10">
        <v>0.88610718637232588</v>
      </c>
      <c r="E21" s="10">
        <v>0.24852835051803512</v>
      </c>
      <c r="F21" s="10">
        <v>-0.11107458437003688</v>
      </c>
      <c r="G21" s="10">
        <v>-0.17444687252386432</v>
      </c>
      <c r="H21" s="10">
        <v>1.2318624482292382</v>
      </c>
      <c r="I21" s="10">
        <v>1.5816310832564402</v>
      </c>
      <c r="J21" s="10">
        <v>0.98286633988392891</v>
      </c>
      <c r="K21" s="10">
        <v>0.30084117134410343</v>
      </c>
      <c r="L21" s="10">
        <v>0.66141312925213436</v>
      </c>
      <c r="M21" s="10">
        <v>-2.4932857261046056E-2</v>
      </c>
      <c r="N21" s="10">
        <f t="shared" si="0"/>
        <v>0.24408023175345081</v>
      </c>
      <c r="O21" s="13" t="s">
        <v>52</v>
      </c>
    </row>
    <row r="22" spans="1:16" ht="15" x14ac:dyDescent="0.25">
      <c r="A22" s="11" t="s">
        <v>70</v>
      </c>
      <c r="B22" s="10">
        <v>0.95190146555961275</v>
      </c>
      <c r="C22" s="10">
        <v>1.1818807746223916</v>
      </c>
      <c r="D22" s="10">
        <v>0.8662177598179952</v>
      </c>
      <c r="E22" s="10">
        <v>-7.111585171729716E-2</v>
      </c>
      <c r="F22" s="10">
        <v>0.24108450714276589</v>
      </c>
      <c r="G22" s="10">
        <v>-0.20719834300983458</v>
      </c>
      <c r="H22" s="10">
        <v>0.83829791426361</v>
      </c>
      <c r="I22" s="10">
        <v>1.3240030752247203</v>
      </c>
      <c r="J22" s="10">
        <v>1.1110769538249827</v>
      </c>
      <c r="K22" s="10">
        <v>-0.25446505495960481</v>
      </c>
      <c r="L22" s="10">
        <v>0.40490647305623428</v>
      </c>
      <c r="M22" s="10">
        <v>0.15195874207075444</v>
      </c>
      <c r="N22" s="10">
        <f t="shared" si="0"/>
        <v>0.65306093918300134</v>
      </c>
      <c r="O22" s="13" t="s">
        <v>52</v>
      </c>
    </row>
    <row r="23" spans="1:16" ht="15" x14ac:dyDescent="0.25">
      <c r="A23" s="11" t="s">
        <v>71</v>
      </c>
      <c r="B23" s="10">
        <v>0.95852048109512245</v>
      </c>
      <c r="C23" s="10">
        <v>0.91758900846135816</v>
      </c>
      <c r="D23" s="10">
        <v>1.1238905104435197</v>
      </c>
      <c r="E23" s="10">
        <v>-6.1118836015656722E-2</v>
      </c>
      <c r="F23" s="10">
        <v>-0.12407998506508236</v>
      </c>
      <c r="G23" s="10">
        <v>0.16850149487008731</v>
      </c>
      <c r="H23" s="10">
        <v>1.259639158376191</v>
      </c>
      <c r="I23" s="10">
        <v>1.0541663506596215</v>
      </c>
      <c r="J23" s="10">
        <v>1.4637819709668403</v>
      </c>
      <c r="K23" s="10">
        <v>0.33301051231367029</v>
      </c>
      <c r="L23" s="10">
        <v>7.6102546609713856E-2</v>
      </c>
      <c r="M23" s="10">
        <v>0.54970068147053841</v>
      </c>
      <c r="N23" s="10">
        <f t="shared" si="0"/>
        <v>0.11715599764940499</v>
      </c>
      <c r="O23" s="13" t="s">
        <v>52</v>
      </c>
    </row>
    <row r="24" spans="1:16" ht="15" x14ac:dyDescent="0.25">
      <c r="A24" s="11" t="s">
        <v>72</v>
      </c>
      <c r="B24" s="10">
        <v>0.90917548093719835</v>
      </c>
      <c r="C24" s="10">
        <v>1.0007240857763784</v>
      </c>
      <c r="D24" s="10">
        <v>1.0901004332864235</v>
      </c>
      <c r="E24" s="10">
        <v>-0.1373693174708138</v>
      </c>
      <c r="F24" s="10">
        <v>1.0442569385701226E-3</v>
      </c>
      <c r="G24" s="10">
        <v>0.12446105970801205</v>
      </c>
      <c r="H24" s="10">
        <v>1.6010382616933769</v>
      </c>
      <c r="I24" s="10">
        <v>0.97111093687959427</v>
      </c>
      <c r="J24" s="10">
        <v>1.6467863286598277</v>
      </c>
      <c r="K24" s="10">
        <v>0.67900778586522548</v>
      </c>
      <c r="L24" s="10">
        <v>-4.2291980557023455E-2</v>
      </c>
      <c r="M24" s="10">
        <v>0.71965337681254149</v>
      </c>
      <c r="N24" s="10">
        <f t="shared" si="0"/>
        <v>0.15278870421578178</v>
      </c>
      <c r="O24" s="13" t="s">
        <v>52</v>
      </c>
    </row>
    <row r="25" spans="1:16" ht="15" x14ac:dyDescent="0.25">
      <c r="A25" s="11" t="s">
        <v>51</v>
      </c>
      <c r="B25" s="10">
        <v>1.1409555863947989</v>
      </c>
      <c r="C25" s="10">
        <v>0.79051754491863768</v>
      </c>
      <c r="D25" s="10">
        <v>1.0685268686865634</v>
      </c>
      <c r="E25" s="10">
        <v>0.19024263340128844</v>
      </c>
      <c r="F25" s="10">
        <v>-0.33913061246030113</v>
      </c>
      <c r="G25" s="10">
        <v>9.5623185801648955E-2</v>
      </c>
      <c r="H25" s="10">
        <v>1.4562386763738866</v>
      </c>
      <c r="I25" s="10">
        <v>0.90321464388264328</v>
      </c>
      <c r="J25" s="10">
        <v>1.1490640018022396</v>
      </c>
      <c r="K25" s="10">
        <v>0.54224683149893194</v>
      </c>
      <c r="L25" s="10">
        <v>-0.14685921807050978</v>
      </c>
      <c r="M25" s="10">
        <v>0.20045915700157355</v>
      </c>
      <c r="N25" s="10">
        <f t="shared" si="0"/>
        <v>0.44751930058824141</v>
      </c>
      <c r="O25" s="13" t="s">
        <v>52</v>
      </c>
    </row>
    <row r="26" spans="1:16" ht="15" x14ac:dyDescent="0.25">
      <c r="A26" s="11" t="s">
        <v>73</v>
      </c>
      <c r="B26" s="10">
        <v>1.0960359656702348</v>
      </c>
      <c r="C26" s="10">
        <v>0.95543384749907068</v>
      </c>
      <c r="D26" s="10">
        <v>0.94853018683069423</v>
      </c>
      <c r="E26" s="10">
        <v>0.13229514012577026</v>
      </c>
      <c r="F26" s="10">
        <v>-6.577210780595924E-2</v>
      </c>
      <c r="G26" s="10">
        <v>-7.6234406967065738E-2</v>
      </c>
      <c r="H26" s="10">
        <v>1.3660147830226288</v>
      </c>
      <c r="I26" s="10">
        <v>1.233287658564908</v>
      </c>
      <c r="J26" s="10">
        <v>0.94510183674863091</v>
      </c>
      <c r="K26" s="10">
        <v>0.44997309656946233</v>
      </c>
      <c r="L26" s="10">
        <v>0.30250934084576275</v>
      </c>
      <c r="M26" s="10">
        <v>-8.1458303694914358E-2</v>
      </c>
      <c r="N26" s="10">
        <f t="shared" si="0"/>
        <v>0.2582511019103082</v>
      </c>
      <c r="O26" s="13" t="s">
        <v>52</v>
      </c>
    </row>
    <row r="27" spans="1:16" ht="15" x14ac:dyDescent="0.25">
      <c r="A27" s="11" t="s">
        <v>74</v>
      </c>
      <c r="B27" s="10">
        <v>0.91486396265630043</v>
      </c>
      <c r="C27" s="10">
        <v>0.94994459451975044</v>
      </c>
      <c r="D27" s="10">
        <v>1.1351914428239491</v>
      </c>
      <c r="E27" s="10">
        <v>-0.12837085967872017</v>
      </c>
      <c r="F27" s="10">
        <v>-7.4084724120197357E-2</v>
      </c>
      <c r="G27" s="10">
        <v>0.18293561938602901</v>
      </c>
      <c r="H27" s="10">
        <v>1.4931127276505385</v>
      </c>
      <c r="I27" s="10">
        <v>1.2170162099508728</v>
      </c>
      <c r="J27" s="10">
        <v>1.6467848351859298</v>
      </c>
      <c r="K27" s="10">
        <v>0.57832309077924138</v>
      </c>
      <c r="L27" s="10">
        <v>0.28334838404177481</v>
      </c>
      <c r="M27" s="10">
        <v>0.71965206842885776</v>
      </c>
      <c r="N27" s="10">
        <f t="shared" si="0"/>
        <v>2.9208639474151841E-2</v>
      </c>
      <c r="O27" s="13" t="s">
        <v>77</v>
      </c>
    </row>
    <row r="29" spans="1:16" ht="15" x14ac:dyDescent="0.15">
      <c r="A29" s="19" t="s">
        <v>88</v>
      </c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3"/>
      <c r="M29" s="3"/>
      <c r="N29" s="3"/>
      <c r="O29" s="3"/>
      <c r="P29" s="3"/>
    </row>
    <row r="30" spans="1:16" ht="15" x14ac:dyDescent="0.15">
      <c r="A30" s="20" t="s">
        <v>87</v>
      </c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</row>
    <row r="34" spans="1:18" x14ac:dyDescent="0.15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</row>
    <row r="35" spans="1:18" x14ac:dyDescent="0.15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</row>
    <row r="36" spans="1:18" x14ac:dyDescent="0.15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</row>
    <row r="37" spans="1:18" x14ac:dyDescent="0.15">
      <c r="A37" s="12"/>
      <c r="B37" s="12"/>
      <c r="C37" s="12"/>
      <c r="D37" s="12"/>
      <c r="E37" s="15"/>
      <c r="F37" s="15"/>
      <c r="G37" s="15"/>
      <c r="H37" s="15"/>
      <c r="I37" s="15"/>
      <c r="J37" s="15"/>
      <c r="K37" s="12"/>
      <c r="L37" s="12"/>
      <c r="M37" s="15"/>
      <c r="N37" s="15"/>
      <c r="O37" s="15"/>
      <c r="P37" s="15"/>
      <c r="Q37" s="15"/>
      <c r="R37" s="15"/>
    </row>
    <row r="38" spans="1:18" x14ac:dyDescent="0.15">
      <c r="A38" s="12"/>
      <c r="B38" s="12"/>
      <c r="C38" s="12"/>
      <c r="D38" s="12"/>
      <c r="E38" s="15"/>
      <c r="F38" s="15"/>
      <c r="G38" s="15"/>
      <c r="H38" s="15"/>
      <c r="I38" s="15"/>
      <c r="J38" s="15"/>
      <c r="K38" s="12"/>
      <c r="L38" s="12"/>
      <c r="M38" s="15"/>
      <c r="N38" s="15"/>
      <c r="O38" s="15"/>
      <c r="P38" s="15"/>
      <c r="Q38" s="15"/>
      <c r="R38" s="15"/>
    </row>
    <row r="39" spans="1:18" x14ac:dyDescent="0.15">
      <c r="A39" s="12"/>
      <c r="B39" s="12"/>
      <c r="C39" s="12"/>
      <c r="D39" s="12"/>
      <c r="E39" s="15"/>
      <c r="F39" s="15"/>
      <c r="G39" s="15"/>
      <c r="H39" s="15"/>
      <c r="I39" s="15"/>
      <c r="J39" s="15"/>
      <c r="K39" s="12"/>
      <c r="L39" s="12"/>
      <c r="M39" s="15"/>
      <c r="N39" s="15"/>
      <c r="O39" s="15"/>
      <c r="P39" s="15"/>
      <c r="Q39" s="15"/>
      <c r="R39" s="15"/>
    </row>
    <row r="40" spans="1:18" x14ac:dyDescent="0.15">
      <c r="A40" s="12"/>
      <c r="B40" s="12"/>
      <c r="C40" s="12"/>
      <c r="D40" s="12"/>
      <c r="E40" s="15"/>
      <c r="F40" s="15"/>
      <c r="G40" s="15"/>
      <c r="H40" s="15"/>
      <c r="I40" s="15"/>
      <c r="J40" s="15"/>
      <c r="K40" s="12"/>
      <c r="L40" s="12"/>
      <c r="M40" s="15"/>
      <c r="N40" s="15"/>
      <c r="O40" s="15"/>
      <c r="P40" s="15"/>
      <c r="Q40" s="15"/>
      <c r="R40" s="15"/>
    </row>
    <row r="41" spans="1:18" x14ac:dyDescent="0.15">
      <c r="A41" s="12"/>
      <c r="B41" s="12"/>
      <c r="C41" s="12"/>
      <c r="D41" s="12"/>
      <c r="E41" s="15"/>
      <c r="F41" s="15"/>
      <c r="G41" s="15"/>
      <c r="H41" s="15"/>
      <c r="I41" s="15"/>
      <c r="J41" s="15"/>
      <c r="K41" s="12"/>
      <c r="L41" s="12"/>
      <c r="M41" s="15"/>
      <c r="N41" s="15"/>
      <c r="O41" s="15"/>
      <c r="P41" s="15"/>
      <c r="Q41" s="15"/>
      <c r="R41" s="15"/>
    </row>
    <row r="42" spans="1:18" x14ac:dyDescent="0.15">
      <c r="A42" s="12"/>
      <c r="B42" s="12"/>
      <c r="C42" s="12"/>
      <c r="D42" s="12"/>
      <c r="E42" s="15"/>
      <c r="F42" s="15"/>
      <c r="G42" s="15"/>
      <c r="H42" s="15"/>
      <c r="I42" s="15"/>
      <c r="J42" s="15"/>
      <c r="K42" s="12"/>
      <c r="L42" s="12"/>
      <c r="M42" s="15"/>
      <c r="N42" s="15"/>
      <c r="O42" s="15"/>
      <c r="P42" s="15"/>
      <c r="Q42" s="15"/>
      <c r="R42" s="15"/>
    </row>
    <row r="43" spans="1:18" x14ac:dyDescent="0.15">
      <c r="A43" s="12"/>
      <c r="B43" s="12"/>
      <c r="C43" s="12"/>
      <c r="D43" s="12"/>
      <c r="E43" s="15"/>
      <c r="F43" s="15"/>
      <c r="G43" s="15"/>
      <c r="H43" s="15"/>
      <c r="I43" s="15"/>
      <c r="J43" s="15"/>
      <c r="K43" s="12"/>
      <c r="L43" s="12"/>
      <c r="M43" s="15"/>
      <c r="N43" s="15"/>
      <c r="O43" s="15"/>
      <c r="P43" s="15"/>
      <c r="Q43" s="15"/>
      <c r="R43" s="15"/>
    </row>
    <row r="44" spans="1:18" x14ac:dyDescent="0.15">
      <c r="A44" s="12"/>
      <c r="B44" s="12"/>
      <c r="C44" s="12"/>
      <c r="D44" s="12"/>
      <c r="E44" s="15"/>
      <c r="F44" s="15"/>
      <c r="G44" s="15"/>
      <c r="H44" s="15"/>
      <c r="I44" s="15"/>
      <c r="J44" s="15"/>
      <c r="K44" s="12"/>
      <c r="L44" s="12"/>
      <c r="M44" s="15"/>
      <c r="N44" s="15"/>
      <c r="O44" s="15"/>
      <c r="P44" s="15"/>
      <c r="Q44" s="15"/>
      <c r="R44" s="15"/>
    </row>
    <row r="45" spans="1:18" x14ac:dyDescent="0.15">
      <c r="A45" s="12"/>
      <c r="B45" s="12"/>
      <c r="C45" s="12"/>
      <c r="D45" s="12"/>
      <c r="E45" s="15"/>
      <c r="F45" s="15"/>
      <c r="G45" s="15"/>
      <c r="H45" s="15"/>
      <c r="I45" s="15"/>
      <c r="J45" s="15"/>
      <c r="K45" s="12"/>
      <c r="L45" s="12"/>
      <c r="M45" s="15"/>
      <c r="N45" s="15"/>
      <c r="O45" s="15"/>
      <c r="P45" s="15"/>
      <c r="Q45" s="15"/>
      <c r="R45" s="15"/>
    </row>
    <row r="46" spans="1:18" x14ac:dyDescent="0.15">
      <c r="A46" s="12"/>
      <c r="B46" s="12"/>
      <c r="C46" s="12"/>
      <c r="D46" s="12"/>
      <c r="E46" s="15"/>
      <c r="F46" s="15"/>
      <c r="G46" s="15"/>
      <c r="H46" s="15"/>
      <c r="I46" s="15"/>
      <c r="J46" s="15"/>
      <c r="K46" s="12"/>
      <c r="L46" s="12"/>
      <c r="M46" s="15"/>
      <c r="N46" s="15"/>
      <c r="O46" s="15"/>
      <c r="P46" s="15"/>
      <c r="Q46" s="15"/>
      <c r="R46" s="15"/>
    </row>
    <row r="47" spans="1:18" x14ac:dyDescent="0.15">
      <c r="A47" s="12"/>
      <c r="B47" s="12"/>
      <c r="C47" s="12"/>
      <c r="D47" s="12"/>
      <c r="E47" s="15"/>
      <c r="F47" s="15"/>
      <c r="G47" s="15"/>
      <c r="H47" s="15"/>
      <c r="I47" s="15"/>
      <c r="J47" s="15"/>
      <c r="K47" s="12"/>
      <c r="L47" s="12"/>
      <c r="M47" s="15"/>
      <c r="N47" s="15"/>
      <c r="O47" s="15"/>
      <c r="P47" s="15"/>
      <c r="Q47" s="15"/>
      <c r="R47" s="15"/>
    </row>
    <row r="48" spans="1:18" x14ac:dyDescent="0.15">
      <c r="A48" s="12"/>
      <c r="B48" s="12"/>
      <c r="C48" s="12"/>
      <c r="D48" s="12"/>
      <c r="E48" s="15"/>
      <c r="F48" s="15"/>
      <c r="G48" s="15"/>
      <c r="H48" s="15"/>
      <c r="I48" s="15"/>
      <c r="J48" s="15"/>
      <c r="K48" s="12"/>
      <c r="L48" s="12"/>
      <c r="M48" s="15"/>
      <c r="N48" s="15"/>
      <c r="O48" s="15"/>
      <c r="P48" s="15"/>
      <c r="Q48" s="15"/>
      <c r="R48" s="15"/>
    </row>
    <row r="49" spans="1:18" x14ac:dyDescent="0.15">
      <c r="A49" s="12"/>
      <c r="B49" s="12"/>
      <c r="C49" s="12"/>
      <c r="D49" s="12"/>
      <c r="E49" s="15"/>
      <c r="F49" s="15"/>
      <c r="G49" s="15"/>
      <c r="H49" s="15"/>
      <c r="I49" s="15"/>
      <c r="J49" s="15"/>
      <c r="K49" s="12"/>
      <c r="L49" s="12"/>
      <c r="M49" s="15"/>
      <c r="N49" s="15"/>
      <c r="O49" s="15"/>
      <c r="P49" s="15"/>
      <c r="Q49" s="15"/>
      <c r="R49" s="15"/>
    </row>
    <row r="50" spans="1:18" x14ac:dyDescent="0.15">
      <c r="A50" s="12"/>
      <c r="B50" s="12"/>
      <c r="C50" s="12"/>
      <c r="D50" s="12"/>
      <c r="E50" s="15"/>
      <c r="F50" s="15"/>
      <c r="G50" s="15"/>
      <c r="H50" s="15"/>
      <c r="I50" s="15"/>
      <c r="J50" s="15"/>
      <c r="K50" s="12"/>
      <c r="L50" s="12"/>
      <c r="M50" s="15"/>
      <c r="N50" s="15"/>
      <c r="O50" s="15"/>
      <c r="P50" s="15"/>
      <c r="Q50" s="15"/>
      <c r="R50" s="15"/>
    </row>
    <row r="51" spans="1:18" x14ac:dyDescent="0.15">
      <c r="A51" s="12"/>
      <c r="B51" s="12"/>
      <c r="C51" s="12"/>
      <c r="D51" s="12"/>
      <c r="E51" s="15"/>
      <c r="F51" s="15"/>
      <c r="G51" s="15"/>
      <c r="H51" s="15"/>
      <c r="I51" s="15"/>
      <c r="J51" s="15"/>
      <c r="K51" s="12"/>
      <c r="L51" s="12"/>
      <c r="M51" s="15"/>
      <c r="N51" s="15"/>
      <c r="O51" s="15"/>
      <c r="P51" s="15"/>
      <c r="Q51" s="15"/>
      <c r="R51" s="15"/>
    </row>
    <row r="52" spans="1:18" x14ac:dyDescent="0.15">
      <c r="A52" s="12"/>
      <c r="B52" s="12"/>
      <c r="C52" s="12"/>
      <c r="D52" s="12"/>
      <c r="E52" s="15"/>
      <c r="F52" s="15"/>
      <c r="G52" s="15"/>
      <c r="H52" s="15"/>
      <c r="I52" s="15"/>
      <c r="J52" s="15"/>
      <c r="K52" s="12"/>
      <c r="L52" s="12"/>
      <c r="M52" s="15"/>
      <c r="N52" s="15"/>
      <c r="O52" s="15"/>
      <c r="P52" s="15"/>
      <c r="Q52" s="15"/>
      <c r="R52" s="15"/>
    </row>
    <row r="53" spans="1:18" x14ac:dyDescent="0.15">
      <c r="A53" s="12"/>
      <c r="B53" s="12"/>
      <c r="C53" s="12"/>
      <c r="D53" s="12"/>
      <c r="E53" s="15"/>
      <c r="F53" s="15"/>
      <c r="G53" s="15"/>
      <c r="H53" s="15"/>
      <c r="I53" s="15"/>
      <c r="J53" s="15"/>
      <c r="K53" s="12"/>
      <c r="L53" s="12"/>
      <c r="M53" s="15"/>
      <c r="N53" s="15"/>
      <c r="O53" s="15"/>
      <c r="P53" s="15"/>
      <c r="Q53" s="15"/>
      <c r="R53" s="15"/>
    </row>
    <row r="54" spans="1:18" x14ac:dyDescent="0.15">
      <c r="A54" s="12"/>
      <c r="B54" s="12"/>
      <c r="C54" s="12"/>
      <c r="D54" s="12"/>
      <c r="E54" s="15"/>
      <c r="F54" s="15"/>
      <c r="G54" s="15"/>
      <c r="H54" s="15"/>
      <c r="I54" s="15"/>
      <c r="J54" s="15"/>
      <c r="K54" s="12"/>
      <c r="L54" s="12"/>
      <c r="M54" s="15"/>
      <c r="N54" s="15"/>
      <c r="O54" s="15"/>
      <c r="P54" s="15"/>
      <c r="Q54" s="15"/>
      <c r="R54" s="15"/>
    </row>
    <row r="55" spans="1:18" x14ac:dyDescent="0.15">
      <c r="A55" s="12"/>
      <c r="B55" s="12"/>
      <c r="C55" s="12"/>
      <c r="D55" s="12"/>
      <c r="E55" s="15"/>
      <c r="F55" s="15"/>
      <c r="G55" s="15"/>
      <c r="H55" s="15"/>
      <c r="I55" s="15"/>
      <c r="J55" s="15"/>
      <c r="K55" s="12"/>
      <c r="L55" s="12"/>
      <c r="M55" s="15"/>
      <c r="N55" s="15"/>
      <c r="O55" s="15"/>
      <c r="P55" s="15"/>
      <c r="Q55" s="15"/>
      <c r="R55" s="15"/>
    </row>
    <row r="56" spans="1:18" x14ac:dyDescent="0.15">
      <c r="A56" s="12"/>
      <c r="B56" s="12"/>
      <c r="C56" s="12"/>
      <c r="D56" s="12"/>
      <c r="E56" s="15"/>
      <c r="F56" s="15"/>
      <c r="G56" s="15"/>
      <c r="H56" s="15"/>
      <c r="I56" s="15"/>
      <c r="J56" s="15"/>
      <c r="K56" s="12"/>
      <c r="L56" s="12"/>
      <c r="M56" s="15"/>
      <c r="N56" s="15"/>
      <c r="O56" s="15"/>
      <c r="P56" s="15"/>
      <c r="Q56" s="15"/>
      <c r="R56" s="15"/>
    </row>
    <row r="57" spans="1:18" x14ac:dyDescent="0.15">
      <c r="A57" s="12"/>
      <c r="B57" s="12"/>
      <c r="C57" s="12"/>
      <c r="D57" s="12"/>
      <c r="E57" s="15"/>
      <c r="F57" s="15"/>
      <c r="G57" s="15"/>
      <c r="H57" s="15"/>
      <c r="I57" s="15"/>
      <c r="J57" s="15"/>
      <c r="K57" s="12"/>
      <c r="L57" s="12"/>
      <c r="M57" s="15"/>
      <c r="N57" s="15"/>
      <c r="O57" s="15"/>
      <c r="P57" s="15"/>
      <c r="Q57" s="15"/>
      <c r="R57" s="15"/>
    </row>
    <row r="58" spans="1:18" x14ac:dyDescent="0.15">
      <c r="A58" s="12"/>
      <c r="B58" s="12"/>
      <c r="C58" s="12"/>
      <c r="D58" s="12"/>
      <c r="E58" s="15"/>
      <c r="F58" s="15"/>
      <c r="G58" s="15"/>
      <c r="H58" s="15"/>
      <c r="I58" s="15"/>
      <c r="J58" s="15"/>
      <c r="K58" s="12"/>
      <c r="L58" s="12"/>
      <c r="M58" s="15"/>
      <c r="N58" s="15"/>
      <c r="O58" s="15"/>
      <c r="P58" s="15"/>
      <c r="Q58" s="15"/>
      <c r="R58" s="15"/>
    </row>
    <row r="59" spans="1:18" x14ac:dyDescent="0.15">
      <c r="A59" s="12"/>
      <c r="B59" s="12"/>
      <c r="C59" s="12"/>
      <c r="D59" s="12"/>
      <c r="E59" s="15"/>
      <c r="F59" s="15"/>
      <c r="G59" s="15"/>
      <c r="H59" s="15"/>
      <c r="I59" s="15"/>
      <c r="J59" s="15"/>
      <c r="K59" s="12"/>
      <c r="L59" s="12"/>
      <c r="M59" s="15"/>
      <c r="N59" s="15"/>
      <c r="O59" s="15"/>
      <c r="P59" s="15"/>
      <c r="Q59" s="15"/>
      <c r="R59" s="15"/>
    </row>
    <row r="60" spans="1:18" x14ac:dyDescent="0.15">
      <c r="A60" s="12"/>
      <c r="B60" s="12"/>
      <c r="C60" s="12"/>
      <c r="D60" s="12"/>
      <c r="E60" s="15"/>
      <c r="F60" s="15"/>
      <c r="G60" s="15"/>
      <c r="H60" s="15"/>
      <c r="I60" s="15"/>
      <c r="J60" s="15"/>
      <c r="K60" s="12"/>
      <c r="L60" s="12"/>
      <c r="M60" s="15"/>
      <c r="N60" s="15"/>
      <c r="O60" s="15"/>
      <c r="P60" s="15"/>
      <c r="Q60" s="15"/>
      <c r="R60" s="15"/>
    </row>
    <row r="61" spans="1:18" x14ac:dyDescent="0.15">
      <c r="E61" s="15"/>
      <c r="F61" s="15"/>
      <c r="G61" s="15"/>
      <c r="H61" s="15"/>
      <c r="I61" s="15"/>
      <c r="J61" s="15"/>
      <c r="K61" s="12"/>
      <c r="L61" s="12"/>
      <c r="M61" s="15"/>
      <c r="N61" s="15"/>
      <c r="O61" s="15"/>
      <c r="P61" s="15"/>
      <c r="Q61" s="15"/>
      <c r="R61" s="15"/>
    </row>
  </sheetData>
  <mergeCells count="5">
    <mergeCell ref="B1:D1"/>
    <mergeCell ref="E1:G1"/>
    <mergeCell ref="H1:J1"/>
    <mergeCell ref="K1:M1"/>
    <mergeCell ref="A29:K29"/>
  </mergeCells>
  <phoneticPr fontId="2" type="noConversion"/>
  <conditionalFormatting sqref="I34:N36 K37:L58">
    <cfRule type="colorScale" priority="9">
      <colorScale>
        <cfvo type="min"/>
        <cfvo type="percentile" val="50"/>
        <cfvo type="max"/>
        <color theme="3"/>
        <color theme="0"/>
        <color rgb="FFE76A67"/>
      </colorScale>
    </cfRule>
    <cfRule type="colorScale" priority="10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A35:F36 A37:D59">
    <cfRule type="colorScale" priority="5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6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E37:J61">
    <cfRule type="colorScale" priority="3">
      <colorScale>
        <cfvo type="min"/>
        <cfvo type="percentile" val="50"/>
        <cfvo type="max"/>
        <color theme="3"/>
        <color theme="0"/>
        <color rgb="FFE76A67"/>
      </colorScale>
    </cfRule>
    <cfRule type="colorScale" priority="4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M37:R61">
    <cfRule type="colorScale" priority="1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2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3"/>
  <sheetViews>
    <sheetView tabSelected="1" workbookViewId="0">
      <pane ySplit="1" topLeftCell="A2" activePane="bottomLeft" state="frozen"/>
      <selection pane="bottomLeft" activeCell="Q19" sqref="Q19"/>
    </sheetView>
  </sheetViews>
  <sheetFormatPr defaultRowHeight="13.5" x14ac:dyDescent="0.15"/>
  <cols>
    <col min="1" max="1" width="9" style="3"/>
    <col min="2" max="4" width="9.125" style="3" bestFit="1" customWidth="1"/>
    <col min="5" max="7" width="9.5" style="3" bestFit="1" customWidth="1"/>
    <col min="8" max="10" width="9.125" style="3" bestFit="1" customWidth="1"/>
    <col min="11" max="13" width="9.5" style="3" bestFit="1" customWidth="1"/>
    <col min="14" max="14" width="18.875" style="3" customWidth="1"/>
    <col min="15" max="15" width="12" style="3" customWidth="1"/>
    <col min="16" max="16384" width="9" style="3"/>
  </cols>
  <sheetData>
    <row r="1" spans="1:15" ht="15" x14ac:dyDescent="0.15">
      <c r="A1" s="2"/>
      <c r="B1" s="18" t="s">
        <v>0</v>
      </c>
      <c r="C1" s="18"/>
      <c r="D1" s="18"/>
      <c r="E1" s="18" t="s">
        <v>1</v>
      </c>
      <c r="F1" s="18"/>
      <c r="G1" s="18"/>
      <c r="H1" s="18" t="s">
        <v>2</v>
      </c>
      <c r="I1" s="18"/>
      <c r="J1" s="18"/>
      <c r="K1" s="18" t="s">
        <v>3</v>
      </c>
      <c r="L1" s="18"/>
      <c r="M1" s="18"/>
      <c r="N1" s="2"/>
      <c r="O1" s="2"/>
    </row>
    <row r="2" spans="1:15" ht="15" x14ac:dyDescent="0.15">
      <c r="A2" s="2" t="s">
        <v>4</v>
      </c>
      <c r="B2" s="2">
        <v>1</v>
      </c>
      <c r="C2" s="2">
        <v>2</v>
      </c>
      <c r="D2" s="2">
        <v>3</v>
      </c>
      <c r="E2" s="2">
        <v>1</v>
      </c>
      <c r="F2" s="2">
        <v>2</v>
      </c>
      <c r="G2" s="2">
        <v>3</v>
      </c>
      <c r="H2" s="2">
        <v>1</v>
      </c>
      <c r="I2" s="2">
        <v>2</v>
      </c>
      <c r="J2" s="2">
        <v>3</v>
      </c>
      <c r="K2" s="2">
        <v>1</v>
      </c>
      <c r="L2" s="2">
        <v>2</v>
      </c>
      <c r="M2" s="2">
        <v>3</v>
      </c>
      <c r="N2" s="2" t="s">
        <v>5</v>
      </c>
      <c r="O2" s="2" t="s">
        <v>6</v>
      </c>
    </row>
    <row r="3" spans="1:15" ht="15" x14ac:dyDescent="0.15">
      <c r="A3" s="4" t="s">
        <v>7</v>
      </c>
      <c r="B3" s="5">
        <v>0.98467901024147564</v>
      </c>
      <c r="C3" s="5">
        <v>1.1373480085222301</v>
      </c>
      <c r="D3" s="5">
        <v>0.8779729812362943</v>
      </c>
      <c r="E3" s="5">
        <v>-2.2274589409368762E-2</v>
      </c>
      <c r="F3" s="5">
        <v>0.18567376113345399</v>
      </c>
      <c r="G3" s="5">
        <v>-0.18775155197887722</v>
      </c>
      <c r="H3" s="5">
        <v>1.2318353102244211</v>
      </c>
      <c r="I3" s="5">
        <v>4.1940129728856901</v>
      </c>
      <c r="J3" s="5">
        <v>2.4239027958224515</v>
      </c>
      <c r="K3" s="5">
        <v>0.30080938833432758</v>
      </c>
      <c r="L3" s="5">
        <v>2.0683313239735863</v>
      </c>
      <c r="M3" s="5">
        <v>1.2773318445217712</v>
      </c>
      <c r="N3" s="5">
        <f>TTEST(E3:G3,K3:M3,2,2)</f>
        <v>7.9206251963364199E-2</v>
      </c>
      <c r="O3" s="2" t="s">
        <v>8</v>
      </c>
    </row>
    <row r="4" spans="1:15" ht="15" x14ac:dyDescent="0.15">
      <c r="A4" s="4" t="s">
        <v>9</v>
      </c>
      <c r="B4" s="5">
        <v>1.0414096721181456</v>
      </c>
      <c r="C4" s="5">
        <v>0.9614475045276335</v>
      </c>
      <c r="D4" s="5">
        <v>0.99714282335422055</v>
      </c>
      <c r="E4" s="5">
        <v>5.8537710968978272E-2</v>
      </c>
      <c r="F4" s="5">
        <v>-5.6720006979180226E-2</v>
      </c>
      <c r="G4" s="5">
        <v>-4.1279345090512011E-3</v>
      </c>
      <c r="H4" s="5">
        <v>1.2347245194965744</v>
      </c>
      <c r="I4" s="5">
        <v>1.1384287881062325</v>
      </c>
      <c r="J4" s="5">
        <v>1.6639406953782037</v>
      </c>
      <c r="K4" s="5">
        <v>0.30418919671778616</v>
      </c>
      <c r="L4" s="5">
        <v>0.18704404970100186</v>
      </c>
      <c r="M4" s="5">
        <v>0.73460401520469798</v>
      </c>
      <c r="N4" s="5">
        <f t="shared" ref="N4:N39" si="0">TTEST(E4:G4,K4:M4,2,2)</f>
        <v>7.344113827979476E-2</v>
      </c>
      <c r="O4" s="14" t="s">
        <v>8</v>
      </c>
    </row>
    <row r="5" spans="1:15" ht="15" x14ac:dyDescent="0.15">
      <c r="A5" s="6" t="s">
        <v>10</v>
      </c>
      <c r="B5" s="5">
        <v>1.0445011838353138</v>
      </c>
      <c r="C5" s="5">
        <v>0.98926407098203917</v>
      </c>
      <c r="D5" s="5">
        <v>0.96623474518264718</v>
      </c>
      <c r="E5" s="5">
        <v>6.2814127553291688E-2</v>
      </c>
      <c r="F5" s="5">
        <v>-1.5572414101429347E-2</v>
      </c>
      <c r="G5" s="5">
        <v>-4.9554362794844029E-2</v>
      </c>
      <c r="H5" s="5">
        <v>3.0345651465016772</v>
      </c>
      <c r="I5" s="5">
        <v>2.0898789112819021</v>
      </c>
      <c r="J5" s="5">
        <v>2.2413278844851976</v>
      </c>
      <c r="K5" s="5">
        <v>1.6014897929442711</v>
      </c>
      <c r="L5" s="5">
        <v>1.0634193541942227</v>
      </c>
      <c r="M5" s="5">
        <v>1.1643537165496496</v>
      </c>
      <c r="N5" s="5">
        <f t="shared" si="0"/>
        <v>1.6225396410226658E-3</v>
      </c>
      <c r="O5" s="14" t="s">
        <v>76</v>
      </c>
    </row>
    <row r="6" spans="1:15" ht="15" x14ac:dyDescent="0.15">
      <c r="A6" s="6" t="s">
        <v>12</v>
      </c>
      <c r="B6" s="5">
        <v>0.94470276048084889</v>
      </c>
      <c r="C6" s="5">
        <v>0.99855472687985669</v>
      </c>
      <c r="D6" s="5">
        <v>1.0567425126392944</v>
      </c>
      <c r="E6" s="5">
        <v>-8.206762104112883E-2</v>
      </c>
      <c r="F6" s="5">
        <v>-2.0865965776060919E-3</v>
      </c>
      <c r="G6" s="5">
        <v>7.9623890446371262E-2</v>
      </c>
      <c r="H6" s="5">
        <v>2.0975866760389903</v>
      </c>
      <c r="I6" s="5">
        <v>3.4278472193345269</v>
      </c>
      <c r="J6" s="5">
        <v>4.0248977692146459</v>
      </c>
      <c r="K6" s="5">
        <v>1.0687304266403046</v>
      </c>
      <c r="L6" s="5">
        <v>1.7773028093277858</v>
      </c>
      <c r="M6" s="5">
        <v>2.0089521398185326</v>
      </c>
      <c r="N6" s="5">
        <f t="shared" si="0"/>
        <v>4.8306725120059344E-3</v>
      </c>
      <c r="O6" s="14" t="s">
        <v>78</v>
      </c>
    </row>
    <row r="7" spans="1:15" ht="15" x14ac:dyDescent="0.15">
      <c r="A7" s="6" t="s">
        <v>13</v>
      </c>
      <c r="B7" s="5">
        <v>0.81104931208511521</v>
      </c>
      <c r="C7" s="5">
        <v>1.1609546344369674</v>
      </c>
      <c r="D7" s="5">
        <v>1.0279960534779178</v>
      </c>
      <c r="E7" s="5">
        <v>-0.30213846140921696</v>
      </c>
      <c r="F7" s="5">
        <v>0.21531159842954617</v>
      </c>
      <c r="G7" s="5">
        <v>3.9834725972680354E-2</v>
      </c>
      <c r="H7" s="5">
        <v>1.0262674416961124</v>
      </c>
      <c r="I7" s="5">
        <v>0.9145557906797207</v>
      </c>
      <c r="J7" s="5">
        <v>1.2187349438555384</v>
      </c>
      <c r="K7" s="5">
        <v>3.7406741208593754E-2</v>
      </c>
      <c r="L7" s="5">
        <v>-0.12885691345150485</v>
      </c>
      <c r="M7" s="5">
        <v>0.28538439604450766</v>
      </c>
      <c r="N7" s="5">
        <f t="shared" si="0"/>
        <v>0.69988263787027882</v>
      </c>
      <c r="O7" s="14" t="s">
        <v>8</v>
      </c>
    </row>
    <row r="8" spans="1:15" ht="15" x14ac:dyDescent="0.15">
      <c r="A8" s="6" t="s">
        <v>14</v>
      </c>
      <c r="B8" s="5">
        <v>1.1131119049980196</v>
      </c>
      <c r="C8" s="5">
        <v>1.0734290947346241</v>
      </c>
      <c r="D8" s="5">
        <v>0.81345900026735618</v>
      </c>
      <c r="E8" s="5">
        <v>0.15459863910405899</v>
      </c>
      <c r="F8" s="5">
        <v>0.10222689724867569</v>
      </c>
      <c r="G8" s="5">
        <v>-0.29785846146844258</v>
      </c>
      <c r="H8" s="5">
        <v>0.92980043949672087</v>
      </c>
      <c r="I8" s="5">
        <v>1.0491726315741432</v>
      </c>
      <c r="J8" s="5">
        <v>1.2128068333264772</v>
      </c>
      <c r="K8" s="5">
        <v>-0.10500698709932813</v>
      </c>
      <c r="L8" s="5">
        <v>6.9252079464253657E-2</v>
      </c>
      <c r="M8" s="5">
        <v>0.27834978723184084</v>
      </c>
      <c r="N8" s="5">
        <f t="shared" si="0"/>
        <v>0.62871445549724725</v>
      </c>
      <c r="O8" s="14" t="s">
        <v>8</v>
      </c>
    </row>
    <row r="9" spans="1:15" ht="15" x14ac:dyDescent="0.15">
      <c r="A9" s="6" t="s">
        <v>15</v>
      </c>
      <c r="B9" s="5">
        <v>0.94390166658550312</v>
      </c>
      <c r="C9" s="5">
        <v>0.94830947080744643</v>
      </c>
      <c r="D9" s="5">
        <v>1.1077888626070505</v>
      </c>
      <c r="E9" s="5">
        <v>-8.3291523985390289E-2</v>
      </c>
      <c r="F9" s="5">
        <v>-7.657015059446115E-2</v>
      </c>
      <c r="G9" s="5">
        <v>0.14768293924273285</v>
      </c>
      <c r="H9" s="5">
        <v>1.056891329559855</v>
      </c>
      <c r="I9" s="5">
        <v>1.6191660705859301</v>
      </c>
      <c r="J9" s="5">
        <v>1.3517713955983282</v>
      </c>
      <c r="K9" s="5">
        <v>7.9827045249593456E-2</v>
      </c>
      <c r="L9" s="5">
        <v>0.6952509639749721</v>
      </c>
      <c r="M9" s="5">
        <v>0.43485119132231453</v>
      </c>
      <c r="N9" s="5">
        <f t="shared" si="0"/>
        <v>0.10346002320571426</v>
      </c>
      <c r="O9" s="14" t="s">
        <v>8</v>
      </c>
    </row>
    <row r="10" spans="1:15" ht="15" x14ac:dyDescent="0.15">
      <c r="A10" s="6" t="s">
        <v>16</v>
      </c>
      <c r="B10" s="5">
        <v>0.96621914324113323</v>
      </c>
      <c r="C10" s="5">
        <v>1.0518294198836244</v>
      </c>
      <c r="D10" s="5">
        <v>0.98195143687524222</v>
      </c>
      <c r="E10" s="5">
        <v>-4.957765840234675E-2</v>
      </c>
      <c r="F10" s="5">
        <v>7.2900754970435216E-2</v>
      </c>
      <c r="G10" s="5">
        <v>-2.627641811899048E-2</v>
      </c>
      <c r="H10" s="5">
        <v>2.3586920213767169</v>
      </c>
      <c r="I10" s="5">
        <v>2.7828172642857796</v>
      </c>
      <c r="J10" s="5">
        <v>2.0415050381824562</v>
      </c>
      <c r="K10" s="5">
        <v>1.2379870556104298</v>
      </c>
      <c r="L10" s="5">
        <v>1.4765461761634837</v>
      </c>
      <c r="M10" s="5">
        <v>1.0296331279607498</v>
      </c>
      <c r="N10" s="5">
        <f t="shared" si="0"/>
        <v>7.4712800971858467E-4</v>
      </c>
      <c r="O10" s="14" t="s">
        <v>75</v>
      </c>
    </row>
    <row r="11" spans="1:15" ht="15" x14ac:dyDescent="0.15">
      <c r="A11" s="6" t="s">
        <v>17</v>
      </c>
      <c r="B11" s="5">
        <v>0.98405108472483749</v>
      </c>
      <c r="C11" s="5">
        <v>1.0743867729010106</v>
      </c>
      <c r="D11" s="5">
        <v>0.94156214237415203</v>
      </c>
      <c r="E11" s="5">
        <v>-2.3194883219004338E-2</v>
      </c>
      <c r="F11" s="5">
        <v>0.10351344853437498</v>
      </c>
      <c r="G11" s="5">
        <v>-8.6871780147215777E-2</v>
      </c>
      <c r="H11" s="5">
        <v>3.4963176565038667</v>
      </c>
      <c r="I11" s="5">
        <v>2.4931831782257281</v>
      </c>
      <c r="J11" s="5">
        <v>1.3011867540738766</v>
      </c>
      <c r="K11" s="5">
        <v>1.8058362662583387</v>
      </c>
      <c r="L11" s="5">
        <v>1.317988883876118</v>
      </c>
      <c r="M11" s="5">
        <v>0.37982804110281237</v>
      </c>
      <c r="N11" s="5">
        <f t="shared" si="0"/>
        <v>5.0248547241992958E-2</v>
      </c>
      <c r="O11" s="14" t="s">
        <v>8</v>
      </c>
    </row>
    <row r="12" spans="1:15" ht="15" x14ac:dyDescent="0.15">
      <c r="A12" s="6" t="s">
        <v>18</v>
      </c>
      <c r="B12" s="5">
        <v>1.1855719085762382</v>
      </c>
      <c r="C12" s="5">
        <v>0.84633202333944457</v>
      </c>
      <c r="D12" s="5">
        <v>0.96809606808431736</v>
      </c>
      <c r="E12" s="5">
        <v>0.24558316935735885</v>
      </c>
      <c r="F12" s="5">
        <v>-0.24070433880759604</v>
      </c>
      <c r="G12" s="5">
        <v>-4.6777875825677169E-2</v>
      </c>
      <c r="H12" s="5">
        <v>1.434312963926573</v>
      </c>
      <c r="I12" s="5">
        <v>1.3434705770606523</v>
      </c>
      <c r="J12" s="5">
        <v>1.019078339529911</v>
      </c>
      <c r="K12" s="5">
        <v>0.52035985126565687</v>
      </c>
      <c r="L12" s="5">
        <v>0.42596472567299509</v>
      </c>
      <c r="M12" s="5">
        <v>2.7264959950347049E-2</v>
      </c>
      <c r="N12" s="5">
        <f t="shared" si="0"/>
        <v>0.1771801212538516</v>
      </c>
      <c r="O12" s="14" t="s">
        <v>8</v>
      </c>
    </row>
    <row r="13" spans="1:15" ht="15" x14ac:dyDescent="0.15">
      <c r="A13" s="6" t="s">
        <v>19</v>
      </c>
      <c r="B13" s="5">
        <v>0.86188897789334185</v>
      </c>
      <c r="C13" s="5">
        <v>1.0902498208153399</v>
      </c>
      <c r="D13" s="5">
        <v>1.0478612012913182</v>
      </c>
      <c r="E13" s="5">
        <v>-0.2144260508146143</v>
      </c>
      <c r="F13" s="5">
        <v>0.12465875330982693</v>
      </c>
      <c r="G13" s="5">
        <v>6.7447631503043379E-2</v>
      </c>
      <c r="H13" s="5">
        <v>1.4370395359006494</v>
      </c>
      <c r="I13" s="5">
        <v>2.4778320446868278</v>
      </c>
      <c r="J13" s="5">
        <v>1.8986709915298521</v>
      </c>
      <c r="K13" s="5">
        <v>0.52309975383643048</v>
      </c>
      <c r="L13" s="5">
        <v>1.3090784003479934</v>
      </c>
      <c r="M13" s="5">
        <v>0.9249899318111553</v>
      </c>
      <c r="N13" s="5">
        <f t="shared" si="0"/>
        <v>2.0711933141265015E-2</v>
      </c>
      <c r="O13" s="14" t="s">
        <v>79</v>
      </c>
    </row>
    <row r="14" spans="1:15" ht="15" x14ac:dyDescent="0.15">
      <c r="A14" s="6" t="s">
        <v>20</v>
      </c>
      <c r="B14" s="5">
        <v>1.0549069016713426</v>
      </c>
      <c r="C14" s="5">
        <v>0.85775365137163939</v>
      </c>
      <c r="D14" s="5">
        <v>1.0873394469570183</v>
      </c>
      <c r="E14" s="5">
        <v>7.7115682891122445E-2</v>
      </c>
      <c r="F14" s="5">
        <v>-0.22136473268263787</v>
      </c>
      <c r="G14" s="5">
        <v>0.12080239298079605</v>
      </c>
      <c r="H14" s="5">
        <v>2.7567009971254373</v>
      </c>
      <c r="I14" s="5">
        <v>3.1700853143888095</v>
      </c>
      <c r="J14" s="5">
        <v>3.0157652452884602</v>
      </c>
      <c r="K14" s="5">
        <v>1.4629427953286773</v>
      </c>
      <c r="L14" s="5">
        <v>1.6645216671752243</v>
      </c>
      <c r="M14" s="5">
        <v>1.5925241299860036</v>
      </c>
      <c r="N14" s="5">
        <f t="shared" si="0"/>
        <v>2.0865760855781428E-4</v>
      </c>
      <c r="O14" s="14" t="s">
        <v>80</v>
      </c>
    </row>
    <row r="15" spans="1:15" ht="15" x14ac:dyDescent="0.15">
      <c r="A15" s="6" t="s">
        <v>21</v>
      </c>
      <c r="B15" s="5">
        <v>0.86186288998624505</v>
      </c>
      <c r="C15" s="5">
        <v>1.0332229560843984</v>
      </c>
      <c r="D15" s="5">
        <v>1.1049141539293561</v>
      </c>
      <c r="E15" s="5">
        <v>-0.21446971939000492</v>
      </c>
      <c r="F15" s="5">
        <v>4.7151602634756005E-2</v>
      </c>
      <c r="G15" s="5">
        <v>0.14393428408592746</v>
      </c>
      <c r="H15" s="5">
        <v>2.9834837127347957</v>
      </c>
      <c r="I15" s="5">
        <v>3.2769250438198263</v>
      </c>
      <c r="J15" s="5">
        <v>3.4569814148490963</v>
      </c>
      <c r="K15" s="5">
        <v>1.5769979010353041</v>
      </c>
      <c r="L15" s="5">
        <v>1.7123426731412181</v>
      </c>
      <c r="M15" s="5">
        <v>1.7895128475178363</v>
      </c>
      <c r="N15" s="5">
        <f t="shared" si="0"/>
        <v>1.6246163652563857E-4</v>
      </c>
      <c r="O15" s="14" t="s">
        <v>81</v>
      </c>
    </row>
    <row r="16" spans="1:15" ht="15" x14ac:dyDescent="0.15">
      <c r="A16" s="6" t="s">
        <v>22</v>
      </c>
      <c r="B16" s="5">
        <v>1.0733004386272207</v>
      </c>
      <c r="C16" s="5">
        <v>0.78984148419416855</v>
      </c>
      <c r="D16" s="5">
        <v>1.1368580771786105</v>
      </c>
      <c r="E16" s="5">
        <v>0.10205397231754798</v>
      </c>
      <c r="F16" s="5">
        <v>-0.34036495161496333</v>
      </c>
      <c r="G16" s="5">
        <v>0.18505216264667251</v>
      </c>
      <c r="H16" s="5">
        <v>2.5497800086859774</v>
      </c>
      <c r="I16" s="5">
        <v>2.5172051512888038</v>
      </c>
      <c r="J16" s="5">
        <v>1.4297904239268633</v>
      </c>
      <c r="K16" s="5">
        <v>1.3503727788218023</v>
      </c>
      <c r="L16" s="5">
        <v>1.3318228004027099</v>
      </c>
      <c r="M16" s="5">
        <v>0.51580369489205902</v>
      </c>
      <c r="N16" s="5">
        <f t="shared" si="0"/>
        <v>2.757168523148271E-2</v>
      </c>
      <c r="O16" s="14" t="s">
        <v>11</v>
      </c>
    </row>
    <row r="17" spans="1:15" ht="15" x14ac:dyDescent="0.15">
      <c r="A17" s="6" t="s">
        <v>23</v>
      </c>
      <c r="B17" s="5">
        <v>1.0140696285834883</v>
      </c>
      <c r="C17" s="5">
        <v>0.93845481853854329</v>
      </c>
      <c r="D17" s="5">
        <v>1.0474755528779687</v>
      </c>
      <c r="E17" s="5">
        <v>2.0156714829766009E-2</v>
      </c>
      <c r="F17" s="5">
        <v>-9.164080602669758E-2</v>
      </c>
      <c r="G17" s="5">
        <v>6.6916573133889753E-2</v>
      </c>
      <c r="H17" s="5">
        <v>1.1311672908265697</v>
      </c>
      <c r="I17" s="5">
        <v>1.0197993070532043</v>
      </c>
      <c r="J17" s="5">
        <v>1.2234535166150147</v>
      </c>
      <c r="K17" s="5">
        <v>0.17781230845959256</v>
      </c>
      <c r="L17" s="5">
        <v>2.8285262777829889E-2</v>
      </c>
      <c r="M17" s="5">
        <v>0.2909592893021114</v>
      </c>
      <c r="N17" s="5">
        <f t="shared" si="0"/>
        <v>0.13490152397516189</v>
      </c>
      <c r="O17" s="14" t="s">
        <v>8</v>
      </c>
    </row>
    <row r="18" spans="1:15" ht="15" x14ac:dyDescent="0.15">
      <c r="A18" s="6" t="s">
        <v>24</v>
      </c>
      <c r="B18" s="5">
        <v>1.0418140277706107</v>
      </c>
      <c r="C18" s="5">
        <v>0.94327848381170787</v>
      </c>
      <c r="D18" s="5">
        <v>1.0149074884176814</v>
      </c>
      <c r="E18" s="5">
        <v>5.90977678672596E-2</v>
      </c>
      <c r="F18" s="5">
        <v>-8.4244334695922518E-2</v>
      </c>
      <c r="G18" s="5">
        <v>2.1348227820554205E-2</v>
      </c>
      <c r="H18" s="5">
        <v>3.4318622672587096</v>
      </c>
      <c r="I18" s="5">
        <v>1.3466019931426914</v>
      </c>
      <c r="J18" s="5">
        <v>1.3675908136846553</v>
      </c>
      <c r="K18" s="5">
        <v>1.7789916535571066</v>
      </c>
      <c r="L18" s="5">
        <v>0.42932350531567931</v>
      </c>
      <c r="M18" s="5">
        <v>0.45163663711463897</v>
      </c>
      <c r="N18" s="5">
        <f t="shared" si="0"/>
        <v>0.11870040061516873</v>
      </c>
      <c r="O18" s="14" t="s">
        <v>8</v>
      </c>
    </row>
    <row r="19" spans="1:15" ht="15" x14ac:dyDescent="0.15">
      <c r="A19" s="6" t="s">
        <v>25</v>
      </c>
      <c r="B19" s="5">
        <v>0.91847162582772346</v>
      </c>
      <c r="C19" s="5">
        <v>1.1216230748561986</v>
      </c>
      <c r="D19" s="5">
        <v>0.95990529931607771</v>
      </c>
      <c r="E19" s="5">
        <v>-0.12269294177058419</v>
      </c>
      <c r="F19" s="5">
        <v>0.16558793495169769</v>
      </c>
      <c r="G19" s="5">
        <v>-5.9036012955922403E-2</v>
      </c>
      <c r="H19" s="5">
        <v>0.8817955441706814</v>
      </c>
      <c r="I19" s="5">
        <v>1.1323732611501449</v>
      </c>
      <c r="J19" s="5">
        <v>1.1139665248375912</v>
      </c>
      <c r="K19" s="5">
        <v>-0.18148390804382059</v>
      </c>
      <c r="L19" s="5">
        <v>0.17934958824756306</v>
      </c>
      <c r="M19" s="5">
        <v>0.15570587973680722</v>
      </c>
      <c r="N19" s="5">
        <f t="shared" si="0"/>
        <v>0.71758118480544453</v>
      </c>
      <c r="O19" s="14" t="s">
        <v>8</v>
      </c>
    </row>
    <row r="20" spans="1:15" ht="15" x14ac:dyDescent="0.15">
      <c r="A20" s="6" t="s">
        <v>26</v>
      </c>
      <c r="B20" s="5">
        <v>0.9150661907691604</v>
      </c>
      <c r="C20" s="5">
        <v>1.1479998328826497</v>
      </c>
      <c r="D20" s="5">
        <v>0.93693397634818998</v>
      </c>
      <c r="E20" s="5">
        <v>-0.12805199122771072</v>
      </c>
      <c r="F20" s="5">
        <v>0.19912243199671048</v>
      </c>
      <c r="G20" s="5">
        <v>-9.3980706929332344E-2</v>
      </c>
      <c r="H20" s="5">
        <v>1.8093070150813335</v>
      </c>
      <c r="I20" s="5">
        <v>2.9989652034444809</v>
      </c>
      <c r="J20" s="5">
        <v>2.2419891386649606</v>
      </c>
      <c r="K20" s="5">
        <v>0.85543723468863531</v>
      </c>
      <c r="L20" s="5">
        <v>1.584464782923785</v>
      </c>
      <c r="M20" s="5">
        <v>1.164779289012138</v>
      </c>
      <c r="N20" s="5">
        <f t="shared" si="0"/>
        <v>6.8062933564305914E-3</v>
      </c>
      <c r="O20" s="14" t="s">
        <v>82</v>
      </c>
    </row>
    <row r="21" spans="1:15" ht="15" x14ac:dyDescent="0.15">
      <c r="A21" s="6" t="s">
        <v>27</v>
      </c>
      <c r="B21" s="5">
        <v>1.1550485049464074</v>
      </c>
      <c r="C21" s="5">
        <v>0.90150676873307667</v>
      </c>
      <c r="D21" s="5">
        <v>0.94344472632051624</v>
      </c>
      <c r="E21" s="5">
        <v>0.20795343724851906</v>
      </c>
      <c r="F21" s="5">
        <v>-0.14958977108223251</v>
      </c>
      <c r="G21" s="5">
        <v>-8.3990097887496729E-2</v>
      </c>
      <c r="H21" s="5">
        <v>1.2356731273148391</v>
      </c>
      <c r="I21" s="5">
        <v>3.952165035055256</v>
      </c>
      <c r="J21" s="5">
        <v>2.5941455902743975</v>
      </c>
      <c r="K21" s="5">
        <v>0.30529715750635716</v>
      </c>
      <c r="L21" s="5">
        <v>1.9826431924399273</v>
      </c>
      <c r="M21" s="5">
        <v>1.3752594497024495</v>
      </c>
      <c r="N21" s="5">
        <f t="shared" si="0"/>
        <v>7.0663975873104454E-2</v>
      </c>
      <c r="O21" s="14" t="s">
        <v>8</v>
      </c>
    </row>
    <row r="22" spans="1:15" ht="15" x14ac:dyDescent="0.15">
      <c r="A22" s="6" t="s">
        <v>28</v>
      </c>
      <c r="B22" s="5">
        <v>0.915879342454751</v>
      </c>
      <c r="C22" s="5">
        <v>1.1622885239663812</v>
      </c>
      <c r="D22" s="5">
        <v>0.92183213357886784</v>
      </c>
      <c r="E22" s="5">
        <v>-0.1267705440626983</v>
      </c>
      <c r="F22" s="5">
        <v>0.21696824466881387</v>
      </c>
      <c r="G22" s="5">
        <v>-0.11742403631795337</v>
      </c>
      <c r="H22" s="5">
        <v>3.5400169597962114</v>
      </c>
      <c r="I22" s="5">
        <v>2.2814788503562631</v>
      </c>
      <c r="J22" s="5">
        <v>2.5288708158005293</v>
      </c>
      <c r="K22" s="5">
        <v>1.823756272103549</v>
      </c>
      <c r="L22" s="5">
        <v>1.1899692798508186</v>
      </c>
      <c r="M22" s="5">
        <v>1.3384933406135744</v>
      </c>
      <c r="N22" s="5">
        <f t="shared" si="0"/>
        <v>2.7809297609475126E-3</v>
      </c>
      <c r="O22" s="14" t="s">
        <v>76</v>
      </c>
    </row>
    <row r="23" spans="1:15" ht="15" x14ac:dyDescent="0.15">
      <c r="A23" s="6" t="s">
        <v>29</v>
      </c>
      <c r="B23" s="5">
        <v>1.016562715566538</v>
      </c>
      <c r="C23" s="5">
        <v>0.93625123978667701</v>
      </c>
      <c r="D23" s="5">
        <v>1.0471860446467851</v>
      </c>
      <c r="E23" s="5">
        <v>2.3699223196187551E-2</v>
      </c>
      <c r="F23" s="5">
        <v>-9.5032370893643678E-2</v>
      </c>
      <c r="G23" s="5">
        <v>6.6517776409322715E-2</v>
      </c>
      <c r="H23" s="5">
        <v>4.2901478834094364</v>
      </c>
      <c r="I23" s="5">
        <v>1.7976915270655682</v>
      </c>
      <c r="J23" s="5">
        <v>2.5562250336326859</v>
      </c>
      <c r="K23" s="5">
        <v>2.101027378956577</v>
      </c>
      <c r="L23" s="5">
        <v>0.84614548439352055</v>
      </c>
      <c r="M23" s="5">
        <v>1.3540148474802218</v>
      </c>
      <c r="N23" s="5">
        <f t="shared" si="0"/>
        <v>1.7477750021793952E-2</v>
      </c>
      <c r="O23" s="14" t="s">
        <v>83</v>
      </c>
    </row>
    <row r="24" spans="1:15" ht="15" x14ac:dyDescent="0.15">
      <c r="A24" s="6" t="s">
        <v>30</v>
      </c>
      <c r="B24" s="5">
        <v>1.0824026195120218</v>
      </c>
      <c r="C24" s="5">
        <v>1.0095982271263773</v>
      </c>
      <c r="D24" s="5">
        <v>0.90799915336160064</v>
      </c>
      <c r="E24" s="5">
        <v>0.11423723588350904</v>
      </c>
      <c r="F24" s="5">
        <v>1.3781282035487339E-2</v>
      </c>
      <c r="G24" s="5">
        <v>-0.13923714257116065</v>
      </c>
      <c r="H24" s="5">
        <v>0.88859525437771303</v>
      </c>
      <c r="I24" s="5">
        <v>1.3246866620280819</v>
      </c>
      <c r="J24" s="5">
        <v>0.75051477725611182</v>
      </c>
      <c r="K24" s="5">
        <v>-0.17040165836053647</v>
      </c>
      <c r="L24" s="5">
        <v>0.40565114865885599</v>
      </c>
      <c r="M24" s="5">
        <v>-0.41404761682657093</v>
      </c>
      <c r="N24" s="5">
        <f t="shared" si="0"/>
        <v>0.83667126869292807</v>
      </c>
      <c r="O24" s="14" t="s">
        <v>8</v>
      </c>
    </row>
    <row r="25" spans="1:15" ht="15" x14ac:dyDescent="0.15">
      <c r="A25" s="6" t="s">
        <v>31</v>
      </c>
      <c r="B25" s="5">
        <v>0.85324410547248075</v>
      </c>
      <c r="C25" s="5">
        <v>1.0728977549503449</v>
      </c>
      <c r="D25" s="5">
        <v>1.0738581395771742</v>
      </c>
      <c r="E25" s="5">
        <v>-0.22896955220253573</v>
      </c>
      <c r="F25" s="5">
        <v>0.1015125966401</v>
      </c>
      <c r="G25" s="5">
        <v>0.10280342084087381</v>
      </c>
      <c r="H25" s="5">
        <v>1.1463158215380398</v>
      </c>
      <c r="I25" s="5">
        <v>1.0551719741383363</v>
      </c>
      <c r="J25" s="5">
        <v>0.8838186888918711</v>
      </c>
      <c r="K25" s="5">
        <v>0.19700457585317138</v>
      </c>
      <c r="L25" s="5">
        <v>7.7478151555212468E-2</v>
      </c>
      <c r="M25" s="5">
        <v>-0.17817765679249814</v>
      </c>
      <c r="N25" s="5">
        <f t="shared" si="0"/>
        <v>0.80915737019202327</v>
      </c>
      <c r="O25" s="14" t="s">
        <v>8</v>
      </c>
    </row>
    <row r="26" spans="1:15" ht="15" x14ac:dyDescent="0.15">
      <c r="A26" s="6" t="s">
        <v>32</v>
      </c>
      <c r="B26" s="5">
        <v>0.90635933020123494</v>
      </c>
      <c r="C26" s="5">
        <v>0.94649852033265236</v>
      </c>
      <c r="D26" s="5">
        <v>1.1471421494661129</v>
      </c>
      <c r="E26" s="5">
        <v>-0.14184496832003432</v>
      </c>
      <c r="F26" s="5">
        <v>-7.9327844331243152E-2</v>
      </c>
      <c r="G26" s="5">
        <v>0.19804417568071292</v>
      </c>
      <c r="H26" s="5">
        <v>3.0059220346299549</v>
      </c>
      <c r="I26" s="5">
        <v>2.1012131524173721</v>
      </c>
      <c r="J26" s="5">
        <v>1.6849236337026297</v>
      </c>
      <c r="K26" s="5">
        <v>1.5878075901886</v>
      </c>
      <c r="L26" s="5">
        <v>1.0712225200963801</v>
      </c>
      <c r="M26" s="5">
        <v>0.7526832051904111</v>
      </c>
      <c r="N26" s="5">
        <f t="shared" si="0"/>
        <v>1.2409747107926765E-2</v>
      </c>
      <c r="O26" s="14" t="s">
        <v>84</v>
      </c>
    </row>
    <row r="27" spans="1:15" ht="15" x14ac:dyDescent="0.15">
      <c r="A27" s="6" t="s">
        <v>33</v>
      </c>
      <c r="B27" s="5">
        <v>1.0140385803701928</v>
      </c>
      <c r="C27" s="5">
        <v>0.96288778947621745</v>
      </c>
      <c r="D27" s="5">
        <v>1.0230736301535901</v>
      </c>
      <c r="E27" s="5">
        <v>2.0112542528548959E-2</v>
      </c>
      <c r="F27" s="5">
        <v>-5.456041208189949E-2</v>
      </c>
      <c r="G27" s="5">
        <v>3.2909978939389004E-2</v>
      </c>
      <c r="H27" s="5">
        <v>2.6989439565592863</v>
      </c>
      <c r="I27" s="5">
        <v>2.007672078154628</v>
      </c>
      <c r="J27" s="5">
        <v>3.3505609341175306</v>
      </c>
      <c r="K27" s="5">
        <v>1.4323950196230504</v>
      </c>
      <c r="L27" s="5">
        <v>1.0055236468514135</v>
      </c>
      <c r="M27" s="5">
        <v>1.7444026445629421</v>
      </c>
      <c r="N27" s="5">
        <f t="shared" si="0"/>
        <v>2.9568313601812334E-3</v>
      </c>
      <c r="O27" s="14" t="s">
        <v>85</v>
      </c>
    </row>
    <row r="28" spans="1:15" ht="15" x14ac:dyDescent="0.15">
      <c r="A28" s="6" t="s">
        <v>34</v>
      </c>
      <c r="B28" s="5">
        <v>1.0706633143488971</v>
      </c>
      <c r="C28" s="5">
        <v>1.005243320263747</v>
      </c>
      <c r="D28" s="5">
        <v>0.92409336538735598</v>
      </c>
      <c r="E28" s="5">
        <v>9.8504874967390188E-2</v>
      </c>
      <c r="F28" s="5">
        <v>7.5447496131459089E-3</v>
      </c>
      <c r="G28" s="5">
        <v>-0.1138894737909073</v>
      </c>
      <c r="H28" s="7">
        <v>0.85482685923825341</v>
      </c>
      <c r="I28" s="7">
        <v>0.80250987923150752</v>
      </c>
      <c r="J28" s="7">
        <v>1.4119035101698303</v>
      </c>
      <c r="K28" s="5">
        <v>-0.2262958557232215</v>
      </c>
      <c r="L28" s="5">
        <v>-0.31740894236510087</v>
      </c>
      <c r="M28" s="5">
        <v>0.49764149784702583</v>
      </c>
      <c r="N28" s="5">
        <f t="shared" si="0"/>
        <v>0.96396853647279712</v>
      </c>
      <c r="O28" s="14" t="s">
        <v>8</v>
      </c>
    </row>
    <row r="29" spans="1:15" ht="15" x14ac:dyDescent="0.15">
      <c r="A29" s="6" t="s">
        <v>35</v>
      </c>
      <c r="B29" s="5">
        <v>0.86567229594224016</v>
      </c>
      <c r="C29" s="5">
        <v>1.0511721983242031</v>
      </c>
      <c r="D29" s="5">
        <v>1.0831555057335571</v>
      </c>
      <c r="E29" s="5">
        <v>-0.20810710514740646</v>
      </c>
      <c r="F29" s="5">
        <v>7.1999024503657305E-2</v>
      </c>
      <c r="G29" s="5">
        <v>0.11524038167697689</v>
      </c>
      <c r="H29" s="7">
        <v>1.2439191863353716</v>
      </c>
      <c r="I29" s="7">
        <v>0.89567072473790665</v>
      </c>
      <c r="J29" s="7">
        <v>1.476108062326708</v>
      </c>
      <c r="K29" s="5">
        <v>0.3148927609827068</v>
      </c>
      <c r="L29" s="5">
        <v>-0.15895964284682743</v>
      </c>
      <c r="M29" s="5">
        <v>0.56179834150409558</v>
      </c>
      <c r="N29" s="5">
        <f t="shared" si="0"/>
        <v>0.35302219011798519</v>
      </c>
      <c r="O29" s="14" t="s">
        <v>8</v>
      </c>
    </row>
    <row r="30" spans="1:15" ht="15" x14ac:dyDescent="0.15">
      <c r="A30" s="6" t="s">
        <v>36</v>
      </c>
      <c r="B30" s="5">
        <v>0.93895724904928513</v>
      </c>
      <c r="C30" s="5">
        <v>1.0480538139930928</v>
      </c>
      <c r="D30" s="5">
        <v>1.0129889369576219</v>
      </c>
      <c r="E30" s="5">
        <v>-9.0868621767251023E-2</v>
      </c>
      <c r="F30" s="5">
        <v>6.7712796252967208E-2</v>
      </c>
      <c r="G30" s="5">
        <v>1.8618418281667111E-2</v>
      </c>
      <c r="H30" s="7">
        <v>1.0434884315053872</v>
      </c>
      <c r="I30" s="7">
        <v>0.95952063167677726</v>
      </c>
      <c r="J30" s="7">
        <v>1.0992791294685955</v>
      </c>
      <c r="K30" s="5">
        <v>6.1414606341233559E-2</v>
      </c>
      <c r="L30" s="5">
        <v>-5.9614267207965151E-2</v>
      </c>
      <c r="M30" s="5">
        <v>0.13655776260112046</v>
      </c>
      <c r="N30" s="5">
        <f t="shared" si="0"/>
        <v>0.55436678161241093</v>
      </c>
      <c r="O30" s="14" t="s">
        <v>8</v>
      </c>
    </row>
    <row r="31" spans="1:15" ht="15" x14ac:dyDescent="0.15">
      <c r="A31" s="6" t="s">
        <v>37</v>
      </c>
      <c r="B31" s="5">
        <v>1.0269332432055278</v>
      </c>
      <c r="C31" s="5">
        <v>0.9510848441514852</v>
      </c>
      <c r="D31" s="5">
        <v>1.0219819126429872</v>
      </c>
      <c r="E31" s="5">
        <v>3.8342400909646905E-2</v>
      </c>
      <c r="F31" s="5">
        <v>-7.2354048463216886E-2</v>
      </c>
      <c r="G31" s="5">
        <v>3.1369663231328365E-2</v>
      </c>
      <c r="H31" s="7">
        <v>0.99678914242055616</v>
      </c>
      <c r="I31" s="7">
        <v>1.2863257746760492</v>
      </c>
      <c r="J31" s="7">
        <v>1.0107685507595545</v>
      </c>
      <c r="K31" s="5">
        <v>-4.6397410733315719E-3</v>
      </c>
      <c r="L31" s="5">
        <v>0.3632560656746589</v>
      </c>
      <c r="M31" s="5">
        <v>1.5452681812149725E-2</v>
      </c>
      <c r="N31" s="5">
        <f t="shared" si="0"/>
        <v>0.37082104745221056</v>
      </c>
      <c r="O31" s="14" t="s">
        <v>8</v>
      </c>
    </row>
    <row r="32" spans="1:15" ht="15" x14ac:dyDescent="0.15">
      <c r="A32" s="6" t="s">
        <v>38</v>
      </c>
      <c r="B32" s="5">
        <v>0.96650136607934622</v>
      </c>
      <c r="C32" s="5">
        <v>1.0682366015539231</v>
      </c>
      <c r="D32" s="5">
        <v>0.96526203236673047</v>
      </c>
      <c r="E32" s="5">
        <v>-4.9156323304958456E-2</v>
      </c>
      <c r="F32" s="5">
        <v>9.5231222010427746E-2</v>
      </c>
      <c r="G32" s="5">
        <v>-5.1007461853232773E-2</v>
      </c>
      <c r="H32" s="7">
        <v>1.2548108149570885</v>
      </c>
      <c r="I32" s="7">
        <v>1.2240191498586908</v>
      </c>
      <c r="J32" s="7">
        <v>1.1690211171648328</v>
      </c>
      <c r="K32" s="5">
        <v>0.3274698686404402</v>
      </c>
      <c r="L32" s="5">
        <v>0.29162612926426529</v>
      </c>
      <c r="M32" s="5">
        <v>0.22530099090790559</v>
      </c>
      <c r="N32" s="5">
        <f t="shared" si="0"/>
        <v>7.6402872201804155E-3</v>
      </c>
      <c r="O32" s="14" t="s">
        <v>82</v>
      </c>
    </row>
    <row r="33" spans="1:16" ht="15" x14ac:dyDescent="0.15">
      <c r="A33" s="6" t="s">
        <v>39</v>
      </c>
      <c r="B33" s="5">
        <v>1.1510817776406765</v>
      </c>
      <c r="C33" s="5">
        <v>0.99686533973982405</v>
      </c>
      <c r="D33" s="5">
        <v>0.85205288261949952</v>
      </c>
      <c r="E33" s="5">
        <v>0.20299033217184478</v>
      </c>
      <c r="F33" s="5">
        <v>-4.529461688740093E-3</v>
      </c>
      <c r="G33" s="5">
        <v>-0.23098512086198086</v>
      </c>
      <c r="H33" s="7">
        <v>1.2859194425253508</v>
      </c>
      <c r="I33" s="7">
        <v>1.6247682131075647</v>
      </c>
      <c r="J33" s="7">
        <v>1.2202048975665101</v>
      </c>
      <c r="K33" s="5">
        <v>0.36280026668650478</v>
      </c>
      <c r="L33" s="5">
        <v>0.70023392020173281</v>
      </c>
      <c r="M33" s="5">
        <v>0.28712342638049115</v>
      </c>
      <c r="N33" s="5">
        <f t="shared" si="0"/>
        <v>6.1109752307665223E-2</v>
      </c>
      <c r="O33" s="14" t="s">
        <v>8</v>
      </c>
    </row>
    <row r="34" spans="1:16" ht="15" x14ac:dyDescent="0.15">
      <c r="A34" s="6" t="s">
        <v>40</v>
      </c>
      <c r="B34" s="5">
        <v>1.1152760173662102</v>
      </c>
      <c r="C34" s="5">
        <v>0.96439968705832846</v>
      </c>
      <c r="D34" s="5">
        <v>0.92032429557546147</v>
      </c>
      <c r="E34" s="5">
        <v>0.15740080396209694</v>
      </c>
      <c r="F34" s="5">
        <v>-5.2296912092372097E-2</v>
      </c>
      <c r="G34" s="5">
        <v>-0.11978578026255936</v>
      </c>
      <c r="H34" s="7">
        <v>1.2938932754331682</v>
      </c>
      <c r="I34" s="7">
        <v>1.1209058545967769</v>
      </c>
      <c r="J34" s="7">
        <v>1.0153785555758705</v>
      </c>
      <c r="K34" s="5">
        <v>0.37171862401268352</v>
      </c>
      <c r="L34" s="5">
        <v>0.16466511060532402</v>
      </c>
      <c r="M34" s="5">
        <v>2.2017696309736625E-2</v>
      </c>
      <c r="N34" s="5">
        <f t="shared" si="0"/>
        <v>0.21972735384563799</v>
      </c>
      <c r="O34" s="14" t="s">
        <v>8</v>
      </c>
    </row>
    <row r="35" spans="1:16" ht="15" x14ac:dyDescent="0.15">
      <c r="A35" s="6" t="s">
        <v>41</v>
      </c>
      <c r="B35" s="5">
        <v>1.1066521367286852</v>
      </c>
      <c r="C35" s="5">
        <v>1.019438773808045</v>
      </c>
      <c r="D35" s="5">
        <v>0.87390908946326984</v>
      </c>
      <c r="E35" s="5">
        <v>0.14620179891693263</v>
      </c>
      <c r="F35" s="5">
        <v>2.777513153305964E-2</v>
      </c>
      <c r="G35" s="5">
        <v>-0.19444488724637463</v>
      </c>
      <c r="H35" s="7">
        <v>1.0517300665914369</v>
      </c>
      <c r="I35" s="7">
        <v>0.90014287912229551</v>
      </c>
      <c r="J35" s="7">
        <v>1.2039984704180509</v>
      </c>
      <c r="K35" s="5">
        <v>7.2764475009765517E-2</v>
      </c>
      <c r="L35" s="5">
        <v>-0.15177407717750166</v>
      </c>
      <c r="M35" s="5">
        <v>0.26783355927228747</v>
      </c>
      <c r="N35" s="5">
        <f t="shared" si="0"/>
        <v>0.67986848014916268</v>
      </c>
      <c r="O35" s="14" t="s">
        <v>8</v>
      </c>
    </row>
    <row r="36" spans="1:16" ht="15" x14ac:dyDescent="0.15">
      <c r="A36" s="6" t="s">
        <v>42</v>
      </c>
      <c r="B36" s="5">
        <v>1.039044934712583</v>
      </c>
      <c r="C36" s="5">
        <v>1.1076989614287451</v>
      </c>
      <c r="D36" s="5">
        <v>0.85325610385867223</v>
      </c>
      <c r="E36" s="5">
        <v>5.5258046624439873E-2</v>
      </c>
      <c r="F36" s="5">
        <v>0.14756585443389281</v>
      </c>
      <c r="G36" s="5">
        <v>-0.22894926505324298</v>
      </c>
      <c r="H36" s="7">
        <v>0.86027290509841103</v>
      </c>
      <c r="I36" s="7">
        <v>1.4683350835945057</v>
      </c>
      <c r="J36" s="7">
        <v>1.01597746032442</v>
      </c>
      <c r="K36" s="5">
        <v>-0.21713369510096656</v>
      </c>
      <c r="L36" s="5">
        <v>0.55418123812369868</v>
      </c>
      <c r="M36" s="5">
        <v>2.2868395969441218E-2</v>
      </c>
      <c r="N36" s="5">
        <f t="shared" si="0"/>
        <v>0.63971542759017952</v>
      </c>
      <c r="O36" s="14" t="s">
        <v>8</v>
      </c>
    </row>
    <row r="37" spans="1:16" ht="15" x14ac:dyDescent="0.15">
      <c r="A37" s="6" t="s">
        <v>43</v>
      </c>
      <c r="B37" s="5">
        <v>0.98162790630187746</v>
      </c>
      <c r="C37" s="5">
        <v>1.0706033355027575</v>
      </c>
      <c r="D37" s="5">
        <v>0.9477687581953651</v>
      </c>
      <c r="E37" s="5">
        <v>-2.6751831510982954E-2</v>
      </c>
      <c r="F37" s="5">
        <v>9.8424052540241919E-2</v>
      </c>
      <c r="G37" s="5">
        <v>-7.7392989455442845E-2</v>
      </c>
      <c r="H37" s="7">
        <v>1.3105708192456893</v>
      </c>
      <c r="I37" s="7">
        <v>1.3739945880849309</v>
      </c>
      <c r="J37" s="7">
        <v>1.2965554405545543</v>
      </c>
      <c r="K37" s="5">
        <v>0.39019531460796553</v>
      </c>
      <c r="L37" s="5">
        <v>0.45837632165353237</v>
      </c>
      <c r="M37" s="5">
        <v>0.37468389697643412</v>
      </c>
      <c r="N37" s="5">
        <f t="shared" si="0"/>
        <v>2.1516860735561263E-3</v>
      </c>
      <c r="O37" s="14" t="s">
        <v>86</v>
      </c>
    </row>
    <row r="38" spans="1:16" ht="15" x14ac:dyDescent="0.15">
      <c r="A38" s="6" t="s">
        <v>44</v>
      </c>
      <c r="B38" s="5">
        <v>1.0910948950291528</v>
      </c>
      <c r="C38" s="5">
        <v>0.7930274663459036</v>
      </c>
      <c r="D38" s="5">
        <v>1.1158776386249436</v>
      </c>
      <c r="E38" s="5">
        <v>0.12577658161966676</v>
      </c>
      <c r="F38" s="5">
        <v>-0.33455726064183255</v>
      </c>
      <c r="G38" s="5">
        <v>0.1581788373576665</v>
      </c>
      <c r="H38" s="7">
        <v>1.5559350418592213</v>
      </c>
      <c r="I38" s="7">
        <v>1.4144914275758345</v>
      </c>
      <c r="J38" s="7">
        <v>1.082277820932438</v>
      </c>
      <c r="K38" s="5">
        <v>0.63778183105432917</v>
      </c>
      <c r="L38" s="5">
        <v>0.50028343341051229</v>
      </c>
      <c r="M38" s="5">
        <v>0.11407088681072113</v>
      </c>
      <c r="N38" s="5">
        <f t="shared" si="0"/>
        <v>0.12379629542155299</v>
      </c>
      <c r="O38" s="14" t="s">
        <v>8</v>
      </c>
    </row>
    <row r="39" spans="1:16" ht="15" x14ac:dyDescent="0.15">
      <c r="A39" s="6" t="s">
        <v>45</v>
      </c>
      <c r="B39" s="5">
        <v>1.0462369482981264</v>
      </c>
      <c r="C39" s="5">
        <v>0.89212098003108786</v>
      </c>
      <c r="D39" s="5">
        <v>1.0616420716707855</v>
      </c>
      <c r="E39" s="5">
        <v>6.5209625410728694E-2</v>
      </c>
      <c r="F39" s="5">
        <v>-0.16468872840107662</v>
      </c>
      <c r="G39" s="5">
        <v>8.6297449321233566E-2</v>
      </c>
      <c r="H39" s="7">
        <v>1.3513697643874745</v>
      </c>
      <c r="I39" s="7">
        <v>1.5185643180480759</v>
      </c>
      <c r="J39" s="7">
        <v>1.1439858561372438</v>
      </c>
      <c r="K39" s="5">
        <v>0.43442248166481989</v>
      </c>
      <c r="L39" s="5">
        <v>0.60270801444143152</v>
      </c>
      <c r="M39" s="5">
        <v>0.19406921522224738</v>
      </c>
      <c r="N39" s="5">
        <f t="shared" si="0"/>
        <v>4.4312898674371437E-2</v>
      </c>
      <c r="O39" s="14" t="s">
        <v>83</v>
      </c>
    </row>
    <row r="41" spans="1:16" ht="15" x14ac:dyDescent="0.15">
      <c r="A41" s="19" t="s">
        <v>90</v>
      </c>
      <c r="B41" s="19"/>
      <c r="C41" s="19"/>
      <c r="D41" s="19"/>
      <c r="E41" s="19"/>
      <c r="F41" s="19"/>
      <c r="G41" s="19"/>
      <c r="H41" s="19"/>
      <c r="I41" s="19"/>
      <c r="J41" s="19"/>
      <c r="K41" s="19"/>
    </row>
    <row r="42" spans="1:16" ht="15" x14ac:dyDescent="0.15">
      <c r="A42" s="21" t="s">
        <v>89</v>
      </c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</row>
    <row r="46" spans="1:16" x14ac:dyDescent="0.15">
      <c r="C46" s="16"/>
      <c r="D46" s="16"/>
      <c r="E46" s="16"/>
      <c r="F46" s="15"/>
      <c r="G46" s="15"/>
      <c r="H46" s="15"/>
      <c r="J46" s="15"/>
      <c r="K46" s="15"/>
      <c r="L46" s="15"/>
      <c r="M46" s="15"/>
      <c r="N46" s="15"/>
      <c r="O46" s="15"/>
    </row>
    <row r="47" spans="1:16" x14ac:dyDescent="0.15">
      <c r="B47" s="16"/>
      <c r="C47" s="16"/>
      <c r="D47" s="16"/>
      <c r="E47" s="16"/>
      <c r="F47" s="15"/>
      <c r="G47" s="15"/>
      <c r="H47" s="15"/>
      <c r="J47" s="15"/>
      <c r="K47" s="15"/>
      <c r="L47" s="15"/>
      <c r="M47" s="15"/>
      <c r="N47" s="15"/>
      <c r="O47" s="15"/>
    </row>
    <row r="48" spans="1:16" x14ac:dyDescent="0.15">
      <c r="B48" s="16"/>
      <c r="C48" s="16"/>
      <c r="D48" s="16"/>
      <c r="E48" s="16"/>
      <c r="F48" s="15"/>
      <c r="G48" s="15"/>
      <c r="H48" s="15"/>
      <c r="J48" s="15"/>
      <c r="K48" s="15"/>
      <c r="L48" s="15"/>
      <c r="M48" s="15"/>
      <c r="N48" s="15"/>
      <c r="O48" s="15"/>
    </row>
    <row r="49" spans="2:15" x14ac:dyDescent="0.15">
      <c r="B49" s="16"/>
      <c r="C49" s="16"/>
      <c r="D49" s="16"/>
      <c r="E49" s="16"/>
      <c r="F49" s="15"/>
      <c r="G49" s="15"/>
      <c r="H49" s="15"/>
      <c r="J49" s="15"/>
      <c r="K49" s="15"/>
      <c r="L49" s="15"/>
      <c r="M49" s="15"/>
      <c r="N49" s="15"/>
      <c r="O49" s="15"/>
    </row>
    <row r="50" spans="2:15" x14ac:dyDescent="0.15">
      <c r="B50" s="16"/>
      <c r="C50" s="16"/>
      <c r="D50" s="16"/>
      <c r="E50" s="16"/>
      <c r="F50" s="15"/>
      <c r="G50" s="15"/>
      <c r="H50" s="15"/>
      <c r="J50" s="15"/>
      <c r="K50" s="15"/>
      <c r="L50" s="15"/>
      <c r="M50" s="15"/>
      <c r="N50" s="15"/>
      <c r="O50" s="15"/>
    </row>
    <row r="51" spans="2:15" x14ac:dyDescent="0.15">
      <c r="B51" s="16"/>
      <c r="C51" s="16"/>
      <c r="D51" s="16"/>
      <c r="E51" s="16"/>
      <c r="F51" s="15"/>
      <c r="G51" s="15"/>
      <c r="H51" s="15"/>
      <c r="J51" s="15"/>
      <c r="K51" s="15"/>
      <c r="L51" s="15"/>
      <c r="M51" s="15"/>
      <c r="N51" s="15"/>
      <c r="O51" s="15"/>
    </row>
    <row r="52" spans="2:15" x14ac:dyDescent="0.15">
      <c r="B52" s="16"/>
      <c r="C52" s="16"/>
      <c r="D52" s="16"/>
      <c r="E52" s="16"/>
      <c r="F52" s="15"/>
      <c r="G52" s="15"/>
      <c r="H52" s="15"/>
      <c r="J52" s="15"/>
      <c r="K52" s="15"/>
      <c r="L52" s="15"/>
      <c r="M52" s="15"/>
      <c r="N52" s="15"/>
      <c r="O52" s="15"/>
    </row>
    <row r="53" spans="2:15" x14ac:dyDescent="0.15">
      <c r="B53" s="16"/>
      <c r="C53" s="16"/>
      <c r="D53" s="16"/>
      <c r="E53" s="16"/>
      <c r="F53" s="15"/>
      <c r="G53" s="15"/>
      <c r="H53" s="15"/>
      <c r="J53" s="15"/>
      <c r="K53" s="15"/>
      <c r="L53" s="15"/>
      <c r="M53" s="15"/>
      <c r="N53" s="15"/>
      <c r="O53" s="15"/>
    </row>
    <row r="54" spans="2:15" x14ac:dyDescent="0.15">
      <c r="B54" s="16"/>
      <c r="C54" s="16"/>
      <c r="D54" s="16"/>
      <c r="E54" s="16"/>
      <c r="F54" s="15"/>
      <c r="G54" s="15"/>
      <c r="H54" s="15"/>
      <c r="J54" s="15"/>
      <c r="K54" s="15"/>
      <c r="L54" s="15"/>
      <c r="M54" s="15"/>
      <c r="N54" s="15"/>
      <c r="O54" s="15"/>
    </row>
    <row r="55" spans="2:15" x14ac:dyDescent="0.15">
      <c r="B55" s="16"/>
      <c r="C55" s="16"/>
      <c r="D55" s="16"/>
      <c r="E55" s="16"/>
      <c r="F55" s="15"/>
      <c r="G55" s="15"/>
      <c r="H55" s="15"/>
      <c r="J55" s="15"/>
      <c r="K55" s="15"/>
      <c r="L55" s="15"/>
      <c r="M55" s="15"/>
      <c r="N55" s="15"/>
      <c r="O55" s="15"/>
    </row>
    <row r="56" spans="2:15" x14ac:dyDescent="0.15">
      <c r="B56" s="16"/>
      <c r="C56" s="16"/>
      <c r="D56" s="16"/>
      <c r="E56" s="16"/>
      <c r="F56" s="15"/>
      <c r="G56" s="15"/>
      <c r="H56" s="15"/>
      <c r="J56" s="15"/>
      <c r="K56" s="15"/>
      <c r="L56" s="15"/>
      <c r="M56" s="15"/>
      <c r="N56" s="15"/>
      <c r="O56" s="15"/>
    </row>
    <row r="57" spans="2:15" x14ac:dyDescent="0.15">
      <c r="B57" s="16"/>
      <c r="C57" s="16"/>
      <c r="D57" s="16"/>
      <c r="E57" s="16"/>
      <c r="F57" s="15"/>
      <c r="G57" s="15"/>
      <c r="H57" s="15"/>
      <c r="J57" s="15"/>
      <c r="K57" s="15"/>
      <c r="L57" s="15"/>
      <c r="M57" s="15"/>
      <c r="N57" s="15"/>
      <c r="O57" s="15"/>
    </row>
    <row r="58" spans="2:15" x14ac:dyDescent="0.15">
      <c r="B58" s="16"/>
      <c r="C58" s="16"/>
      <c r="D58" s="16"/>
      <c r="E58" s="16"/>
      <c r="F58" s="15"/>
      <c r="G58" s="15"/>
      <c r="H58" s="15"/>
      <c r="J58" s="15"/>
      <c r="K58" s="15"/>
      <c r="L58" s="15"/>
      <c r="M58" s="15"/>
      <c r="N58" s="15"/>
      <c r="O58" s="15"/>
    </row>
    <row r="59" spans="2:15" x14ac:dyDescent="0.15">
      <c r="B59" s="16"/>
      <c r="C59" s="16"/>
      <c r="D59" s="16"/>
      <c r="E59" s="16"/>
      <c r="F59" s="15"/>
      <c r="G59" s="15"/>
      <c r="H59" s="15"/>
      <c r="J59" s="15"/>
      <c r="K59" s="15"/>
      <c r="L59" s="15"/>
      <c r="M59" s="15"/>
      <c r="N59" s="15"/>
      <c r="O59" s="15"/>
    </row>
    <row r="60" spans="2:15" x14ac:dyDescent="0.15">
      <c r="B60" s="16"/>
      <c r="C60" s="16"/>
      <c r="D60" s="16"/>
      <c r="E60" s="16"/>
      <c r="F60" s="15"/>
      <c r="G60" s="15"/>
      <c r="H60" s="15"/>
      <c r="J60" s="15"/>
      <c r="K60" s="15"/>
      <c r="L60" s="15"/>
      <c r="M60" s="15"/>
      <c r="N60" s="15"/>
      <c r="O60" s="15"/>
    </row>
    <row r="61" spans="2:15" x14ac:dyDescent="0.15">
      <c r="B61" s="16"/>
      <c r="C61" s="16"/>
      <c r="D61" s="16"/>
      <c r="E61" s="16"/>
      <c r="F61" s="15"/>
      <c r="G61" s="15"/>
      <c r="H61" s="15"/>
      <c r="J61" s="15"/>
      <c r="K61" s="15"/>
      <c r="L61" s="15"/>
      <c r="M61" s="15"/>
      <c r="N61" s="15"/>
      <c r="O61" s="15"/>
    </row>
    <row r="62" spans="2:15" x14ac:dyDescent="0.15">
      <c r="B62" s="16"/>
      <c r="C62" s="16"/>
      <c r="D62" s="16"/>
      <c r="E62" s="16"/>
      <c r="F62" s="15"/>
      <c r="G62" s="15"/>
      <c r="H62" s="15"/>
      <c r="J62" s="15"/>
      <c r="K62" s="15"/>
      <c r="L62" s="15"/>
      <c r="M62" s="15"/>
      <c r="N62" s="15"/>
      <c r="O62" s="15"/>
    </row>
    <row r="63" spans="2:15" x14ac:dyDescent="0.15">
      <c r="B63" s="16"/>
      <c r="C63" s="16"/>
      <c r="D63" s="16"/>
      <c r="E63" s="16"/>
      <c r="F63" s="15"/>
      <c r="G63" s="15"/>
      <c r="H63" s="15"/>
      <c r="J63" s="15"/>
      <c r="K63" s="15"/>
      <c r="L63" s="15"/>
      <c r="M63" s="15"/>
      <c r="N63" s="15"/>
      <c r="O63" s="15"/>
    </row>
    <row r="64" spans="2:15" x14ac:dyDescent="0.15">
      <c r="B64" s="16"/>
      <c r="C64" s="16"/>
      <c r="D64" s="16"/>
      <c r="E64" s="16"/>
      <c r="F64" s="15"/>
      <c r="G64" s="15"/>
      <c r="H64" s="15"/>
      <c r="J64" s="15"/>
      <c r="K64" s="15"/>
      <c r="L64" s="15"/>
      <c r="M64" s="15"/>
      <c r="N64" s="15"/>
      <c r="O64" s="15"/>
    </row>
    <row r="65" spans="2:15" x14ac:dyDescent="0.15">
      <c r="B65" s="16"/>
      <c r="C65" s="16"/>
      <c r="D65" s="16"/>
      <c r="E65" s="16"/>
      <c r="F65" s="15"/>
      <c r="G65" s="15"/>
      <c r="H65" s="15"/>
      <c r="J65" s="15"/>
      <c r="K65" s="15"/>
      <c r="L65" s="15"/>
      <c r="M65" s="15"/>
      <c r="N65" s="15"/>
      <c r="O65" s="15"/>
    </row>
    <row r="66" spans="2:15" x14ac:dyDescent="0.15">
      <c r="B66" s="16"/>
      <c r="C66" s="16"/>
      <c r="D66" s="16"/>
      <c r="E66" s="16"/>
      <c r="F66" s="15"/>
      <c r="G66" s="15"/>
      <c r="H66" s="15"/>
      <c r="J66" s="15"/>
      <c r="K66" s="15"/>
      <c r="L66" s="15"/>
      <c r="M66" s="15"/>
      <c r="N66" s="15"/>
      <c r="O66" s="15"/>
    </row>
    <row r="67" spans="2:15" x14ac:dyDescent="0.15">
      <c r="B67" s="16"/>
      <c r="C67" s="16"/>
      <c r="D67" s="16"/>
      <c r="E67" s="16"/>
      <c r="F67" s="15"/>
      <c r="G67" s="15"/>
      <c r="H67" s="15"/>
      <c r="J67" s="15"/>
      <c r="K67" s="15"/>
      <c r="L67" s="15"/>
      <c r="M67" s="15"/>
      <c r="N67" s="15"/>
      <c r="O67" s="15"/>
    </row>
    <row r="68" spans="2:15" x14ac:dyDescent="0.15">
      <c r="B68" s="16"/>
      <c r="C68" s="16"/>
      <c r="D68" s="16"/>
      <c r="E68" s="16"/>
      <c r="F68" s="15"/>
      <c r="G68" s="15"/>
      <c r="H68" s="15"/>
      <c r="J68" s="15"/>
      <c r="K68" s="15"/>
      <c r="L68" s="15"/>
      <c r="M68" s="15"/>
      <c r="N68" s="15"/>
      <c r="O68" s="15"/>
    </row>
    <row r="69" spans="2:15" x14ac:dyDescent="0.15">
      <c r="B69" s="16"/>
      <c r="C69" s="16"/>
      <c r="D69" s="16"/>
      <c r="E69" s="16"/>
      <c r="F69" s="15"/>
      <c r="G69" s="15"/>
      <c r="H69" s="15"/>
      <c r="J69" s="15"/>
      <c r="K69" s="15"/>
      <c r="L69" s="15"/>
      <c r="M69" s="15"/>
      <c r="N69" s="15"/>
      <c r="O69" s="15"/>
    </row>
    <row r="70" spans="2:15" x14ac:dyDescent="0.15">
      <c r="B70" s="16"/>
      <c r="C70" s="16"/>
      <c r="D70" s="16"/>
      <c r="E70" s="16"/>
      <c r="F70" s="15"/>
      <c r="G70" s="15"/>
      <c r="H70" s="15"/>
      <c r="J70" s="15"/>
      <c r="K70" s="15"/>
      <c r="L70" s="15"/>
      <c r="M70" s="15"/>
      <c r="N70" s="15"/>
      <c r="O70" s="15"/>
    </row>
    <row r="71" spans="2:15" x14ac:dyDescent="0.15">
      <c r="B71" s="16"/>
      <c r="C71" s="16"/>
      <c r="D71" s="16"/>
      <c r="E71" s="16"/>
      <c r="F71" s="15"/>
      <c r="G71" s="15"/>
      <c r="H71" s="15"/>
      <c r="J71" s="15"/>
      <c r="K71" s="15"/>
      <c r="L71" s="15"/>
      <c r="M71" s="15"/>
      <c r="N71" s="15"/>
      <c r="O71" s="15"/>
    </row>
    <row r="72" spans="2:15" x14ac:dyDescent="0.15">
      <c r="B72" s="16"/>
      <c r="C72" s="16"/>
      <c r="D72" s="16"/>
      <c r="E72" s="16"/>
      <c r="F72" s="15"/>
      <c r="G72" s="15"/>
      <c r="H72" s="15"/>
      <c r="J72" s="15"/>
      <c r="K72" s="15"/>
      <c r="L72" s="15"/>
      <c r="M72" s="15"/>
      <c r="N72" s="15"/>
      <c r="O72" s="15"/>
    </row>
    <row r="73" spans="2:15" x14ac:dyDescent="0.15">
      <c r="B73" s="16"/>
      <c r="C73" s="16"/>
      <c r="D73" s="16"/>
      <c r="E73" s="16"/>
      <c r="F73" s="15"/>
      <c r="G73" s="15"/>
      <c r="H73" s="15"/>
      <c r="J73" s="15"/>
      <c r="K73" s="15"/>
      <c r="L73" s="15"/>
      <c r="M73" s="15"/>
      <c r="N73" s="15"/>
      <c r="O73" s="15"/>
    </row>
    <row r="74" spans="2:15" x14ac:dyDescent="0.15">
      <c r="B74" s="16"/>
      <c r="C74" s="16"/>
      <c r="D74" s="16"/>
      <c r="E74" s="16"/>
      <c r="F74" s="15"/>
      <c r="G74" s="15"/>
      <c r="H74" s="15"/>
      <c r="J74" s="15"/>
      <c r="K74" s="15"/>
      <c r="L74" s="15"/>
      <c r="M74" s="15"/>
      <c r="N74" s="15"/>
      <c r="O74" s="15"/>
    </row>
    <row r="75" spans="2:15" x14ac:dyDescent="0.15">
      <c r="B75" s="16"/>
      <c r="C75" s="16"/>
      <c r="D75" s="16"/>
      <c r="E75" s="16"/>
      <c r="F75" s="15"/>
      <c r="G75" s="15"/>
      <c r="H75" s="15"/>
      <c r="J75" s="15"/>
      <c r="K75" s="15"/>
      <c r="L75" s="15"/>
      <c r="M75" s="15"/>
      <c r="N75" s="15"/>
      <c r="O75" s="15"/>
    </row>
    <row r="76" spans="2:15" x14ac:dyDescent="0.15">
      <c r="B76" s="16"/>
      <c r="C76" s="16"/>
      <c r="D76" s="16"/>
      <c r="E76" s="16"/>
      <c r="F76" s="15"/>
      <c r="G76" s="15"/>
      <c r="H76" s="15"/>
      <c r="J76" s="15"/>
      <c r="K76" s="15"/>
      <c r="L76" s="15"/>
      <c r="M76" s="15"/>
      <c r="N76" s="15"/>
      <c r="O76" s="15"/>
    </row>
    <row r="77" spans="2:15" x14ac:dyDescent="0.15">
      <c r="B77" s="16"/>
      <c r="C77" s="16"/>
      <c r="D77" s="16"/>
      <c r="E77" s="16"/>
      <c r="F77" s="15"/>
      <c r="G77" s="15"/>
      <c r="H77" s="15"/>
      <c r="J77" s="15"/>
      <c r="K77" s="15"/>
      <c r="L77" s="15"/>
      <c r="M77" s="15"/>
      <c r="N77" s="15"/>
      <c r="O77" s="15"/>
    </row>
    <row r="78" spans="2:15" x14ac:dyDescent="0.15">
      <c r="B78" s="16"/>
      <c r="C78" s="16"/>
      <c r="D78" s="16"/>
      <c r="E78" s="16"/>
      <c r="F78" s="15"/>
      <c r="G78" s="15"/>
      <c r="H78" s="15"/>
      <c r="J78" s="15"/>
      <c r="K78" s="15"/>
      <c r="L78" s="15"/>
      <c r="M78" s="15"/>
      <c r="N78" s="15"/>
      <c r="O78" s="15"/>
    </row>
    <row r="79" spans="2:15" x14ac:dyDescent="0.15">
      <c r="B79" s="16"/>
      <c r="C79" s="16"/>
      <c r="D79" s="16"/>
      <c r="E79" s="16"/>
      <c r="F79" s="15"/>
      <c r="G79" s="15"/>
      <c r="H79" s="15"/>
      <c r="J79" s="15"/>
      <c r="K79" s="15"/>
      <c r="L79" s="15"/>
      <c r="M79" s="15"/>
      <c r="N79" s="15"/>
      <c r="O79" s="15"/>
    </row>
    <row r="80" spans="2:15" x14ac:dyDescent="0.15">
      <c r="B80" s="16"/>
      <c r="C80" s="16"/>
      <c r="D80" s="16"/>
      <c r="E80" s="16"/>
      <c r="F80" s="15"/>
      <c r="G80" s="15"/>
      <c r="H80" s="15"/>
      <c r="J80" s="15"/>
      <c r="K80" s="15"/>
      <c r="L80" s="15"/>
      <c r="M80" s="15"/>
      <c r="N80" s="15"/>
      <c r="O80" s="15"/>
    </row>
    <row r="81" spans="2:15" x14ac:dyDescent="0.15">
      <c r="B81" s="16"/>
      <c r="C81" s="16"/>
      <c r="D81" s="16"/>
      <c r="E81" s="16"/>
      <c r="F81" s="15"/>
      <c r="G81" s="15"/>
      <c r="H81" s="15"/>
      <c r="J81" s="15"/>
      <c r="K81" s="15"/>
      <c r="L81" s="15"/>
      <c r="M81" s="15"/>
      <c r="N81" s="15"/>
      <c r="O81" s="15"/>
    </row>
    <row r="82" spans="2:15" x14ac:dyDescent="0.15">
      <c r="B82" s="16"/>
      <c r="C82" s="16"/>
      <c r="D82" s="16"/>
      <c r="E82" s="16"/>
      <c r="F82" s="15"/>
      <c r="G82" s="15"/>
      <c r="H82" s="15"/>
      <c r="J82" s="15"/>
      <c r="K82" s="15"/>
      <c r="L82" s="15"/>
      <c r="M82" s="15"/>
      <c r="N82" s="15"/>
      <c r="O82" s="15"/>
    </row>
    <row r="83" spans="2:15" x14ac:dyDescent="0.15">
      <c r="B83" s="16"/>
      <c r="C83" s="16"/>
      <c r="D83" s="16"/>
      <c r="E83" s="15"/>
      <c r="F83" s="15"/>
      <c r="G83" s="15"/>
      <c r="J83" s="15"/>
      <c r="K83" s="15"/>
      <c r="L83" s="15"/>
      <c r="M83" s="15"/>
      <c r="N83" s="15"/>
      <c r="O83" s="15"/>
    </row>
  </sheetData>
  <mergeCells count="6">
    <mergeCell ref="A42:P42"/>
    <mergeCell ref="B1:D1"/>
    <mergeCell ref="E1:G1"/>
    <mergeCell ref="H1:J1"/>
    <mergeCell ref="K1:M1"/>
    <mergeCell ref="A41:K41"/>
  </mergeCells>
  <phoneticPr fontId="2" type="noConversion"/>
  <conditionalFormatting sqref="C45:AM45 I46:I50 P46:AM50">
    <cfRule type="colorScale" priority="11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12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C84:H89 H83">
    <cfRule type="colorScale" priority="9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10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B83:G83 B47:B82">
    <cfRule type="colorScale" priority="7">
      <colorScale>
        <cfvo type="min"/>
        <cfvo type="percentile" val="50"/>
        <cfvo type="max"/>
        <color theme="3"/>
        <color theme="0"/>
        <color rgb="FFE76A67"/>
      </colorScale>
    </cfRule>
    <cfRule type="colorScale" priority="8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J83:O83">
    <cfRule type="colorScale" priority="5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6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C46:H82">
    <cfRule type="colorScale" priority="3">
      <colorScale>
        <cfvo type="min"/>
        <cfvo type="percentile" val="50"/>
        <cfvo type="max"/>
        <color theme="3"/>
        <color theme="0"/>
        <color rgb="FFE76A67"/>
      </colorScale>
    </cfRule>
    <cfRule type="colorScale" priority="4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J46:O82">
    <cfRule type="colorScale" priority="1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2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2F</vt:lpstr>
      <vt:lpstr>Figure 2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13T07:34:46Z</dcterms:modified>
</cp:coreProperties>
</file>